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.fagnocchi/Desktop/Editorial_rev/YANG/LF_source_data/"/>
    </mc:Choice>
  </mc:AlternateContent>
  <xr:revisionPtr revIDLastSave="0" documentId="13_ncr:1_{F0B92E8F-EAA8-8E41-A9EE-225A4FC28705}" xr6:coauthVersionLast="47" xr6:coauthVersionMax="47" xr10:uidLastSave="{00000000-0000-0000-0000-000000000000}"/>
  <bookViews>
    <workbookView xWindow="0" yWindow="460" windowWidth="28800" windowHeight="16720" activeTab="3" xr2:uid="{002E0E91-BAC0-C147-8D89-58D872447C30}"/>
  </bookViews>
  <sheets>
    <sheet name="ED_Figure_2A" sheetId="1" r:id="rId1"/>
    <sheet name="ED_Figure_2B" sheetId="2" r:id="rId2"/>
    <sheet name="ED_Figure_2C" sheetId="3" r:id="rId3"/>
    <sheet name="ED_Figure_2D" sheetId="4" r:id="rId4"/>
  </sheets>
  <definedNames>
    <definedName name="_xlnm._FilterDatabase" localSheetId="2" hidden="1">ED_Figure_2C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2" l="1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</calcChain>
</file>

<file path=xl/sharedStrings.xml><?xml version="1.0" encoding="utf-8"?>
<sst xmlns="http://schemas.openxmlformats.org/spreadsheetml/2006/main" count="1276" uniqueCount="258">
  <si>
    <t>WT</t>
  </si>
  <si>
    <t>animal number</t>
  </si>
  <si>
    <t>Nnat+/-p-Light</t>
  </si>
  <si>
    <t>birth weight (g)</t>
  </si>
  <si>
    <t>Nnat+/-p-Heavy</t>
  </si>
  <si>
    <t>phenotype</t>
  </si>
  <si>
    <t>Day29</t>
  </si>
  <si>
    <t>Day30</t>
  </si>
  <si>
    <t>Day31</t>
  </si>
  <si>
    <t>Day32</t>
  </si>
  <si>
    <t>Day33</t>
  </si>
  <si>
    <t>Day34</t>
  </si>
  <si>
    <t>Day35</t>
  </si>
  <si>
    <t>Day36</t>
  </si>
  <si>
    <t>Day37</t>
  </si>
  <si>
    <t>Day38</t>
  </si>
  <si>
    <t>Day39</t>
  </si>
  <si>
    <t>Day40</t>
  </si>
  <si>
    <t>Day41</t>
  </si>
  <si>
    <t>Day42</t>
  </si>
  <si>
    <t>Day43</t>
  </si>
  <si>
    <t>Day44</t>
  </si>
  <si>
    <t>Day45</t>
  </si>
  <si>
    <t>Day46</t>
  </si>
  <si>
    <t>Day47</t>
  </si>
  <si>
    <t>Day48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light nnat_1</t>
  </si>
  <si>
    <t>light nnat_2</t>
  </si>
  <si>
    <t>light nnat_3</t>
  </si>
  <si>
    <t>light nnat_4</t>
  </si>
  <si>
    <t>light nnat_5</t>
  </si>
  <si>
    <t>light nnat_6</t>
  </si>
  <si>
    <t>light nnat_7</t>
  </si>
  <si>
    <t>light nnat_8</t>
  </si>
  <si>
    <t>light nnat_9</t>
  </si>
  <si>
    <t>light nnat_10</t>
  </si>
  <si>
    <t>light nnat_11</t>
  </si>
  <si>
    <t>light nnat_12</t>
  </si>
  <si>
    <t>light nnat_13</t>
  </si>
  <si>
    <t>heavy nant_1</t>
  </si>
  <si>
    <t>heavy nant_2</t>
  </si>
  <si>
    <t>heavy nant_3</t>
  </si>
  <si>
    <t>heavy nant_4</t>
  </si>
  <si>
    <t>heavy nant_5</t>
  </si>
  <si>
    <t>heavy nant_6</t>
  </si>
  <si>
    <t>heavy nant_7</t>
  </si>
  <si>
    <t>daily food intake</t>
  </si>
  <si>
    <t>d28-34</t>
  </si>
  <si>
    <t>d35-41</t>
  </si>
  <si>
    <t>d42-48</t>
  </si>
  <si>
    <t>4w-5w</t>
  </si>
  <si>
    <t>5w-6w</t>
  </si>
  <si>
    <t>6w-7w</t>
  </si>
  <si>
    <t>lean mass</t>
  </si>
  <si>
    <t>fat mass</t>
  </si>
  <si>
    <t>w4</t>
  </si>
  <si>
    <t>w5</t>
  </si>
  <si>
    <t>w6</t>
  </si>
  <si>
    <t>w7</t>
  </si>
  <si>
    <t>BW</t>
  </si>
  <si>
    <t>FAT</t>
  </si>
  <si>
    <t>LEAN</t>
  </si>
  <si>
    <t>mean</t>
  </si>
  <si>
    <t>sd</t>
  </si>
  <si>
    <t>number</t>
  </si>
  <si>
    <t>IGF1</t>
  </si>
  <si>
    <t>GH</t>
  </si>
  <si>
    <t>INS</t>
  </si>
  <si>
    <t>6 week</t>
  </si>
  <si>
    <t>4 week</t>
  </si>
  <si>
    <t>wt11</t>
  </si>
  <si>
    <t>wt12</t>
  </si>
  <si>
    <t>wt13</t>
  </si>
  <si>
    <t>wt14</t>
  </si>
  <si>
    <t>wt15</t>
  </si>
  <si>
    <t>wt16</t>
  </si>
  <si>
    <t>wt17</t>
  </si>
  <si>
    <t>wt18</t>
  </si>
  <si>
    <t>wt19</t>
  </si>
  <si>
    <t>wt20</t>
  </si>
  <si>
    <t>wt21</t>
  </si>
  <si>
    <t>wt22</t>
  </si>
  <si>
    <t>wt23</t>
  </si>
  <si>
    <t>wt24</t>
  </si>
  <si>
    <t>wt25</t>
  </si>
  <si>
    <t>wt26</t>
  </si>
  <si>
    <t>wt27</t>
  </si>
  <si>
    <t>wt28</t>
  </si>
  <si>
    <t>wt29</t>
  </si>
  <si>
    <t>wt30</t>
  </si>
  <si>
    <t>wt31</t>
  </si>
  <si>
    <t>wt32</t>
  </si>
  <si>
    <t>wt33</t>
  </si>
  <si>
    <t>wt34</t>
  </si>
  <si>
    <t>wt35</t>
  </si>
  <si>
    <t>wt36</t>
  </si>
  <si>
    <t>wt37</t>
  </si>
  <si>
    <t>wt38</t>
  </si>
  <si>
    <t>wt39</t>
  </si>
  <si>
    <t>wt40</t>
  </si>
  <si>
    <t>wt41</t>
  </si>
  <si>
    <t>wt42</t>
  </si>
  <si>
    <t>wt43</t>
  </si>
  <si>
    <t>wt44</t>
  </si>
  <si>
    <t>wt45</t>
  </si>
  <si>
    <t>wt46</t>
  </si>
  <si>
    <t>wt47</t>
  </si>
  <si>
    <t>wt48</t>
  </si>
  <si>
    <t>wt49</t>
  </si>
  <si>
    <t>wt50</t>
  </si>
  <si>
    <t>wt51</t>
  </si>
  <si>
    <t>wt52</t>
  </si>
  <si>
    <t>wt53</t>
  </si>
  <si>
    <t>wt54</t>
  </si>
  <si>
    <t>wt55</t>
  </si>
  <si>
    <t>wt56</t>
  </si>
  <si>
    <t>wt57</t>
  </si>
  <si>
    <t>wt58</t>
  </si>
  <si>
    <t>wt59</t>
  </si>
  <si>
    <t>wt60</t>
  </si>
  <si>
    <t>wt61</t>
  </si>
  <si>
    <t>wt62</t>
  </si>
  <si>
    <t>wt63</t>
  </si>
  <si>
    <t>wt64</t>
  </si>
  <si>
    <t>wt65</t>
  </si>
  <si>
    <t>wt66</t>
  </si>
  <si>
    <t>wt67</t>
  </si>
  <si>
    <t>wt68</t>
  </si>
  <si>
    <t>light1</t>
  </si>
  <si>
    <t>light2</t>
  </si>
  <si>
    <t>light3</t>
  </si>
  <si>
    <t>light4</t>
  </si>
  <si>
    <t>light5</t>
  </si>
  <si>
    <t>light6</t>
  </si>
  <si>
    <t>light7</t>
  </si>
  <si>
    <t>light8</t>
  </si>
  <si>
    <t>light9</t>
  </si>
  <si>
    <t>light10</t>
  </si>
  <si>
    <t>light11</t>
  </si>
  <si>
    <t>light12</t>
  </si>
  <si>
    <t>light13</t>
  </si>
  <si>
    <t>light14</t>
  </si>
  <si>
    <t>light15</t>
  </si>
  <si>
    <t>light16</t>
  </si>
  <si>
    <t>light17</t>
  </si>
  <si>
    <t>light18</t>
  </si>
  <si>
    <t>light19</t>
  </si>
  <si>
    <t>light20</t>
  </si>
  <si>
    <t>light21</t>
  </si>
  <si>
    <t>light22</t>
  </si>
  <si>
    <t>heavy1</t>
  </si>
  <si>
    <t>heavy2</t>
  </si>
  <si>
    <t>heavy3</t>
  </si>
  <si>
    <t>heavy4</t>
  </si>
  <si>
    <t>heavy5</t>
  </si>
  <si>
    <t>heavy6</t>
  </si>
  <si>
    <t>heavy7</t>
  </si>
  <si>
    <t>heavy8</t>
  </si>
  <si>
    <t>heavy9</t>
  </si>
  <si>
    <t>heavy10</t>
  </si>
  <si>
    <t>heavy11</t>
  </si>
  <si>
    <t>heavy12</t>
  </si>
  <si>
    <t>heavy13</t>
  </si>
  <si>
    <t>heavy14</t>
  </si>
  <si>
    <t>heavy15</t>
  </si>
  <si>
    <t>heavy16</t>
  </si>
  <si>
    <t>heavy17</t>
  </si>
  <si>
    <t>heavy18</t>
  </si>
  <si>
    <t>heavy19</t>
  </si>
  <si>
    <t>heavy20</t>
  </si>
  <si>
    <t>heavy21</t>
  </si>
  <si>
    <t>heavy22</t>
  </si>
  <si>
    <t>heavy23</t>
  </si>
  <si>
    <t>heavy24</t>
  </si>
  <si>
    <t>heavy25</t>
  </si>
  <si>
    <t>heavy26</t>
  </si>
  <si>
    <t>heavy27</t>
  </si>
  <si>
    <t>heavy28</t>
  </si>
  <si>
    <t>heavy29</t>
  </si>
  <si>
    <t>heavy30</t>
  </si>
  <si>
    <t>heavy31</t>
  </si>
  <si>
    <t>heavy32</t>
  </si>
  <si>
    <t>heavy33</t>
  </si>
  <si>
    <t>heavy34</t>
  </si>
  <si>
    <t>heavy35</t>
  </si>
  <si>
    <t>heavy36</t>
  </si>
  <si>
    <t>heavy37</t>
  </si>
  <si>
    <t>heavy38</t>
  </si>
  <si>
    <t>heavy39</t>
  </si>
  <si>
    <t>heavy40</t>
  </si>
  <si>
    <t>heavy41</t>
  </si>
  <si>
    <t>heavy42</t>
  </si>
  <si>
    <t>heavy43</t>
  </si>
  <si>
    <t>heavy44</t>
  </si>
  <si>
    <t>heavy45</t>
  </si>
  <si>
    <t>heavy46</t>
  </si>
  <si>
    <t>heavy47</t>
  </si>
  <si>
    <t>heavy48</t>
  </si>
  <si>
    <t>heavy49</t>
  </si>
  <si>
    <t>heavy50</t>
  </si>
  <si>
    <t>heavy51</t>
  </si>
  <si>
    <t>heavy52</t>
  </si>
  <si>
    <t>heavy53</t>
  </si>
  <si>
    <t>heavy54</t>
  </si>
  <si>
    <t>heavy55</t>
  </si>
  <si>
    <t>heavy56</t>
  </si>
  <si>
    <t>heavy57</t>
  </si>
  <si>
    <t>heavy58</t>
  </si>
  <si>
    <t>heavy59</t>
  </si>
  <si>
    <t>heavy60</t>
  </si>
  <si>
    <t>heavy61</t>
  </si>
  <si>
    <t>heavy62</t>
  </si>
  <si>
    <t>heavy63</t>
  </si>
  <si>
    <t>heavy64</t>
  </si>
  <si>
    <t>heavy65</t>
  </si>
  <si>
    <t>heavy66</t>
  </si>
  <si>
    <t>heavy67</t>
  </si>
  <si>
    <t>heavy68</t>
  </si>
  <si>
    <t>heavy69</t>
  </si>
  <si>
    <t>heavy70</t>
  </si>
  <si>
    <t>heavy71</t>
  </si>
  <si>
    <t>ED_Fig.2A</t>
  </si>
  <si>
    <t>ED_Fig.2B</t>
  </si>
  <si>
    <t>ED_Fig.2C</t>
  </si>
  <si>
    <t>ED_Fig.2D</t>
  </si>
  <si>
    <t>Raw data - fat and lean mass measurments</t>
  </si>
  <si>
    <t>Nnat+/-p - Light</t>
  </si>
  <si>
    <t>Nnat+/-p - Heavy</t>
  </si>
  <si>
    <t>Processed data - fat and lean mass measurments</t>
  </si>
  <si>
    <r>
      <t>Nnat</t>
    </r>
    <r>
      <rPr>
        <b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Light</t>
    </r>
  </si>
  <si>
    <r>
      <t>Nnat</t>
    </r>
    <r>
      <rPr>
        <b/>
        <vertAlign val="superscript"/>
        <sz val="12"/>
        <rFont val="Calibri"/>
        <family val="2"/>
        <scheme val="minor"/>
      </rPr>
      <t>+/-p</t>
    </r>
    <r>
      <rPr>
        <b/>
        <sz val="12"/>
        <rFont val="Calibri"/>
        <family val="2"/>
        <scheme val="minor"/>
      </rPr>
      <t>-Heavy</t>
    </r>
  </si>
  <si>
    <t>daily food intake/week</t>
  </si>
  <si>
    <t>Raw data - food intake measurments</t>
  </si>
  <si>
    <t>Processed data - food intake measurments</t>
  </si>
  <si>
    <r>
      <t xml:space="preserve">Raw and processed data on food intake and body compositon of </t>
    </r>
    <r>
      <rPr>
        <b/>
        <i/>
        <sz val="12"/>
        <color theme="1"/>
        <rFont val="Calibri"/>
        <family val="2"/>
        <scheme val="minor"/>
      </rPr>
      <t>Nnat+/-p</t>
    </r>
    <r>
      <rPr>
        <b/>
        <sz val="12"/>
        <color theme="1"/>
        <rFont val="Calibri"/>
        <family val="2"/>
        <scheme val="minor"/>
      </rPr>
      <t xml:space="preserve"> colony</t>
    </r>
  </si>
  <si>
    <r>
      <t xml:space="preserve">Birth weight (g) of </t>
    </r>
    <r>
      <rPr>
        <b/>
        <i/>
        <sz val="12"/>
        <color theme="1"/>
        <rFont val="Calibri"/>
        <family val="2"/>
        <scheme val="minor"/>
      </rPr>
      <t>Nnat+/-p</t>
    </r>
    <r>
      <rPr>
        <b/>
        <sz val="12"/>
        <color theme="1"/>
        <rFont val="Calibri"/>
        <family val="2"/>
        <scheme val="minor"/>
      </rPr>
      <t xml:space="preserve"> colony, used to plot the barplot</t>
    </r>
  </si>
  <si>
    <t>Daily food intake/Body weight and Body weight deposition/Mean daily food intake measurments</t>
  </si>
  <si>
    <t>Body weight deposition/Ave. daily food intake</t>
  </si>
  <si>
    <t>Daily food intake/Body weight</t>
  </si>
  <si>
    <t>Plasma growth factor measurments, used to plot the barplots</t>
  </si>
  <si>
    <t>sex</t>
  </si>
  <si>
    <t>Male</t>
  </si>
  <si>
    <t>Sex</t>
  </si>
  <si>
    <t>individuals</t>
  </si>
  <si>
    <t>M</t>
  </si>
  <si>
    <t>F</t>
  </si>
  <si>
    <t>sex(M: Male)</t>
  </si>
  <si>
    <t>sex(F: Fe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2" fontId="4" fillId="0" borderId="0" xfId="0" applyNumberFormat="1" applyFont="1"/>
    <xf numFmtId="2" fontId="3" fillId="0" borderId="0" xfId="0" applyNumberFormat="1" applyFont="1"/>
    <xf numFmtId="2" fontId="0" fillId="0" borderId="0" xfId="0" applyNumberFormat="1" applyFont="1"/>
    <xf numFmtId="2" fontId="0" fillId="0" borderId="0" xfId="0" applyNumberFormat="1" applyFont="1" applyBorder="1"/>
    <xf numFmtId="2" fontId="3" fillId="0" borderId="25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14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1" fillId="0" borderId="0" xfId="0" applyNumberFormat="1" applyFont="1"/>
    <xf numFmtId="2" fontId="7" fillId="0" borderId="0" xfId="0" applyNumberFormat="1" applyFont="1"/>
    <xf numFmtId="0" fontId="6" fillId="0" borderId="31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34" xfId="0" applyFont="1" applyFill="1" applyBorder="1" applyAlignment="1">
      <alignment horizontal="center" vertical="center"/>
    </xf>
    <xf numFmtId="0" fontId="0" fillId="0" borderId="25" xfId="0" applyFont="1" applyBorder="1"/>
    <xf numFmtId="0" fontId="0" fillId="0" borderId="36" xfId="0" applyFont="1" applyBorder="1"/>
    <xf numFmtId="0" fontId="3" fillId="0" borderId="30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2" fontId="3" fillId="0" borderId="36" xfId="0" applyNumberFormat="1" applyFont="1" applyBorder="1" applyAlignment="1">
      <alignment horizontal="center" vertical="center"/>
    </xf>
    <xf numFmtId="2" fontId="6" fillId="0" borderId="29" xfId="0" applyNumberFormat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6" fillId="0" borderId="35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38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39" xfId="0" applyNumberFormat="1" applyFont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2" fontId="3" fillId="0" borderId="29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2" fontId="6" fillId="0" borderId="47" xfId="0" applyNumberFormat="1" applyFont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48" xfId="0" applyFill="1" applyBorder="1" applyAlignment="1">
      <alignment horizontal="center"/>
    </xf>
    <xf numFmtId="2" fontId="1" fillId="0" borderId="38" xfId="0" applyNumberFormat="1" applyFont="1" applyBorder="1" applyAlignment="1">
      <alignment horizontal="center" vertical="center"/>
    </xf>
    <xf numFmtId="2" fontId="1" fillId="0" borderId="39" xfId="0" applyNumberFormat="1" applyFont="1" applyBorder="1" applyAlignment="1">
      <alignment horizontal="center" vertical="center"/>
    </xf>
    <xf numFmtId="0" fontId="0" fillId="0" borderId="40" xfId="0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2" fontId="1" fillId="0" borderId="48" xfId="0" applyNumberFormat="1" applyFont="1" applyBorder="1" applyAlignment="1">
      <alignment horizontal="center" vertical="center"/>
    </xf>
    <xf numFmtId="2" fontId="6" fillId="0" borderId="45" xfId="0" applyNumberFormat="1" applyFon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2" fontId="3" fillId="0" borderId="50" xfId="0" applyNumberFormat="1" applyFont="1" applyBorder="1" applyAlignment="1">
      <alignment horizontal="center" vertical="center"/>
    </xf>
    <xf numFmtId="2" fontId="6" fillId="0" borderId="51" xfId="0" applyNumberFormat="1" applyFont="1" applyBorder="1" applyAlignment="1">
      <alignment horizontal="center" vertical="center"/>
    </xf>
    <xf numFmtId="2" fontId="0" fillId="0" borderId="45" xfId="0" applyNumberFormat="1" applyFont="1" applyBorder="1" applyAlignment="1">
      <alignment horizontal="center" vertical="center"/>
    </xf>
    <xf numFmtId="2" fontId="1" fillId="0" borderId="46" xfId="0" applyNumberFormat="1" applyFont="1" applyBorder="1" applyAlignment="1">
      <alignment horizontal="center" vertical="center"/>
    </xf>
    <xf numFmtId="2" fontId="7" fillId="0" borderId="46" xfId="0" applyNumberFormat="1" applyFont="1" applyBorder="1" applyAlignment="1">
      <alignment horizontal="center" vertical="center"/>
    </xf>
    <xf numFmtId="2" fontId="0" fillId="0" borderId="46" xfId="0" applyNumberFormat="1" applyFont="1" applyBorder="1" applyAlignment="1">
      <alignment horizontal="center" vertical="center"/>
    </xf>
    <xf numFmtId="2" fontId="0" fillId="0" borderId="44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17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/>
    </xf>
    <xf numFmtId="0" fontId="6" fillId="0" borderId="19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2" fontId="6" fillId="0" borderId="23" xfId="0" applyNumberFormat="1" applyFont="1" applyBorder="1" applyAlignment="1">
      <alignment horizontal="center" vertical="center"/>
    </xf>
    <xf numFmtId="2" fontId="6" fillId="0" borderId="24" xfId="0" applyNumberFormat="1" applyFont="1" applyBorder="1" applyAlignment="1">
      <alignment horizontal="center" vertical="center"/>
    </xf>
    <xf numFmtId="2" fontId="6" fillId="0" borderId="19" xfId="0" applyNumberFormat="1" applyFont="1" applyBorder="1" applyAlignment="1">
      <alignment horizontal="center" vertical="center"/>
    </xf>
    <xf numFmtId="2" fontId="6" fillId="0" borderId="20" xfId="0" applyNumberFormat="1" applyFont="1" applyBorder="1" applyAlignment="1">
      <alignment horizontal="center" vertical="center"/>
    </xf>
    <xf numFmtId="2" fontId="6" fillId="0" borderId="21" xfId="0" applyNumberFormat="1" applyFont="1" applyBorder="1" applyAlignment="1">
      <alignment horizontal="center" vertical="center"/>
    </xf>
    <xf numFmtId="2" fontId="6" fillId="0" borderId="41" xfId="0" applyNumberFormat="1" applyFont="1" applyBorder="1" applyAlignment="1">
      <alignment horizontal="center" vertical="center"/>
    </xf>
    <xf numFmtId="2" fontId="6" fillId="0" borderId="42" xfId="0" applyNumberFormat="1" applyFont="1" applyBorder="1" applyAlignment="1">
      <alignment horizontal="center" vertical="center"/>
    </xf>
    <xf numFmtId="2" fontId="6" fillId="0" borderId="43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2" fontId="3" fillId="0" borderId="23" xfId="0" applyNumberFormat="1" applyFont="1" applyBorder="1" applyAlignment="1">
      <alignment horizontal="center" vertical="center"/>
    </xf>
    <xf numFmtId="2" fontId="3" fillId="0" borderId="24" xfId="0" applyNumberFormat="1" applyFont="1" applyBorder="1" applyAlignment="1">
      <alignment horizontal="center" vertical="center"/>
    </xf>
    <xf numFmtId="2" fontId="6" fillId="0" borderId="45" xfId="0" applyNumberFormat="1" applyFont="1" applyBorder="1" applyAlignment="1">
      <alignment horizontal="center" vertical="center"/>
    </xf>
    <xf numFmtId="2" fontId="6" fillId="0" borderId="46" xfId="0" applyNumberFormat="1" applyFont="1" applyBorder="1" applyAlignment="1">
      <alignment horizontal="center" vertical="center"/>
    </xf>
    <xf numFmtId="2" fontId="6" fillId="0" borderId="4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C4F12-F93B-7448-918B-ED70DC2D4BC7}">
  <dimension ref="A1:L126"/>
  <sheetViews>
    <sheetView zoomScale="130" zoomScaleNormal="130" workbookViewId="0">
      <selection activeCell="D15" sqref="D15"/>
    </sheetView>
  </sheetViews>
  <sheetFormatPr baseColWidth="10" defaultRowHeight="16" x14ac:dyDescent="0.2"/>
  <cols>
    <col min="1" max="1" width="9.6640625" style="3" bestFit="1" customWidth="1"/>
    <col min="2" max="2" width="15.83203125" style="3" customWidth="1"/>
    <col min="3" max="4" width="21.6640625" style="3" customWidth="1"/>
    <col min="5" max="5" width="19.1640625" style="113" customWidth="1"/>
    <col min="6" max="6" width="19.1640625" style="3" customWidth="1"/>
    <col min="7" max="16384" width="10.83203125" style="3"/>
  </cols>
  <sheetData>
    <row r="1" spans="1:12" x14ac:dyDescent="0.2">
      <c r="A1" s="1" t="s">
        <v>231</v>
      </c>
      <c r="B1" s="1" t="s">
        <v>245</v>
      </c>
    </row>
    <row r="2" spans="1:12" ht="17" thickBot="1" x14ac:dyDescent="0.25">
      <c r="B2" s="4"/>
      <c r="C2" s="5"/>
      <c r="D2" s="6"/>
      <c r="E2" s="114"/>
      <c r="F2" s="6"/>
      <c r="G2" s="6"/>
      <c r="I2" s="4"/>
      <c r="J2" s="6"/>
      <c r="K2" s="6"/>
      <c r="L2" s="6"/>
    </row>
    <row r="3" spans="1:12" ht="17" thickBot="1" x14ac:dyDescent="0.25">
      <c r="B3" s="20" t="s">
        <v>1</v>
      </c>
      <c r="C3" s="16" t="s">
        <v>5</v>
      </c>
      <c r="D3" s="92" t="s">
        <v>3</v>
      </c>
      <c r="E3" s="20" t="s">
        <v>250</v>
      </c>
      <c r="F3" s="6"/>
      <c r="G3" s="6"/>
    </row>
    <row r="4" spans="1:12" x14ac:dyDescent="0.2">
      <c r="B4" s="21">
        <v>824</v>
      </c>
      <c r="C4" s="17" t="s">
        <v>0</v>
      </c>
      <c r="D4" s="93">
        <v>1.5</v>
      </c>
      <c r="E4" s="37" t="s">
        <v>251</v>
      </c>
      <c r="F4" s="6"/>
      <c r="G4" s="6"/>
    </row>
    <row r="5" spans="1:12" x14ac:dyDescent="0.2">
      <c r="B5" s="22">
        <v>828</v>
      </c>
      <c r="C5" s="18" t="s">
        <v>0</v>
      </c>
      <c r="D5" s="94">
        <v>1.6</v>
      </c>
      <c r="E5" s="35" t="s">
        <v>251</v>
      </c>
      <c r="F5" s="6"/>
      <c r="G5" s="6"/>
    </row>
    <row r="6" spans="1:12" x14ac:dyDescent="0.2">
      <c r="B6" s="22">
        <v>839</v>
      </c>
      <c r="C6" s="18" t="s">
        <v>0</v>
      </c>
      <c r="D6" s="94">
        <v>1.5</v>
      </c>
      <c r="E6" s="35" t="s">
        <v>251</v>
      </c>
      <c r="F6" s="6"/>
      <c r="G6" s="6"/>
    </row>
    <row r="7" spans="1:12" x14ac:dyDescent="0.2">
      <c r="B7" s="22">
        <v>840</v>
      </c>
      <c r="C7" s="18" t="s">
        <v>0</v>
      </c>
      <c r="D7" s="94">
        <v>1.7</v>
      </c>
      <c r="E7" s="35" t="s">
        <v>251</v>
      </c>
      <c r="F7" s="6"/>
      <c r="G7" s="6"/>
    </row>
    <row r="8" spans="1:12" x14ac:dyDescent="0.2">
      <c r="B8" s="22">
        <v>844</v>
      </c>
      <c r="C8" s="18" t="s">
        <v>0</v>
      </c>
      <c r="D8" s="94">
        <v>1.7</v>
      </c>
      <c r="E8" s="35" t="s">
        <v>251</v>
      </c>
      <c r="F8" s="6"/>
      <c r="G8" s="6"/>
    </row>
    <row r="9" spans="1:12" x14ac:dyDescent="0.2">
      <c r="B9" s="22">
        <v>849</v>
      </c>
      <c r="C9" s="18" t="s">
        <v>0</v>
      </c>
      <c r="D9" s="94">
        <v>1.7</v>
      </c>
      <c r="E9" s="35" t="s">
        <v>251</v>
      </c>
      <c r="F9" s="6"/>
      <c r="G9" s="6"/>
    </row>
    <row r="10" spans="1:12" x14ac:dyDescent="0.2">
      <c r="B10" s="22">
        <v>870</v>
      </c>
      <c r="C10" s="18" t="s">
        <v>0</v>
      </c>
      <c r="D10" s="94">
        <v>1.6</v>
      </c>
      <c r="E10" s="35" t="s">
        <v>251</v>
      </c>
      <c r="F10" s="6"/>
      <c r="G10" s="6"/>
    </row>
    <row r="11" spans="1:12" x14ac:dyDescent="0.2">
      <c r="B11" s="22">
        <v>871</v>
      </c>
      <c r="C11" s="18" t="s">
        <v>0</v>
      </c>
      <c r="D11" s="94">
        <v>1.6</v>
      </c>
      <c r="E11" s="35" t="s">
        <v>251</v>
      </c>
      <c r="F11" s="6"/>
      <c r="G11" s="6"/>
    </row>
    <row r="12" spans="1:12" x14ac:dyDescent="0.2">
      <c r="B12" s="22">
        <v>879</v>
      </c>
      <c r="C12" s="18" t="s">
        <v>0</v>
      </c>
      <c r="D12" s="94">
        <v>1.4</v>
      </c>
      <c r="E12" s="35" t="s">
        <v>251</v>
      </c>
      <c r="F12" s="6"/>
      <c r="G12" s="6"/>
    </row>
    <row r="13" spans="1:12" x14ac:dyDescent="0.2">
      <c r="B13" s="22">
        <v>894</v>
      </c>
      <c r="C13" s="18" t="s">
        <v>0</v>
      </c>
      <c r="D13" s="94">
        <v>1.38</v>
      </c>
      <c r="E13" s="35" t="s">
        <v>251</v>
      </c>
      <c r="F13" s="6"/>
      <c r="G13" s="6"/>
    </row>
    <row r="14" spans="1:12" x14ac:dyDescent="0.2">
      <c r="B14" s="22">
        <v>895</v>
      </c>
      <c r="C14" s="18" t="s">
        <v>0</v>
      </c>
      <c r="D14" s="94">
        <v>1.59</v>
      </c>
      <c r="E14" s="35" t="s">
        <v>251</v>
      </c>
      <c r="F14" s="6"/>
      <c r="G14" s="6"/>
    </row>
    <row r="15" spans="1:12" x14ac:dyDescent="0.2">
      <c r="B15" s="22">
        <v>896</v>
      </c>
      <c r="C15" s="18" t="s">
        <v>0</v>
      </c>
      <c r="D15" s="94">
        <v>1.35</v>
      </c>
      <c r="E15" s="35" t="s">
        <v>251</v>
      </c>
      <c r="F15" s="6"/>
      <c r="G15" s="6"/>
    </row>
    <row r="16" spans="1:12" x14ac:dyDescent="0.2">
      <c r="B16" s="22">
        <v>898</v>
      </c>
      <c r="C16" s="18" t="s">
        <v>0</v>
      </c>
      <c r="D16" s="94">
        <v>1.27</v>
      </c>
      <c r="E16" s="35" t="s">
        <v>251</v>
      </c>
      <c r="F16" s="6"/>
      <c r="G16" s="6"/>
    </row>
    <row r="17" spans="2:7" x14ac:dyDescent="0.2">
      <c r="B17" s="22">
        <v>907</v>
      </c>
      <c r="C17" s="18" t="s">
        <v>0</v>
      </c>
      <c r="D17" s="94">
        <v>1.4</v>
      </c>
      <c r="E17" s="35" t="s">
        <v>251</v>
      </c>
      <c r="F17" s="6"/>
      <c r="G17" s="6"/>
    </row>
    <row r="18" spans="2:7" x14ac:dyDescent="0.2">
      <c r="B18" s="22">
        <v>908</v>
      </c>
      <c r="C18" s="18" t="s">
        <v>0</v>
      </c>
      <c r="D18" s="94">
        <v>1.4</v>
      </c>
      <c r="E18" s="35" t="s">
        <v>251</v>
      </c>
      <c r="F18" s="6"/>
      <c r="G18" s="6"/>
    </row>
    <row r="19" spans="2:7" x14ac:dyDescent="0.2">
      <c r="B19" s="22">
        <v>910</v>
      </c>
      <c r="C19" s="18" t="s">
        <v>0</v>
      </c>
      <c r="D19" s="94">
        <v>1.3</v>
      </c>
      <c r="E19" s="35" t="s">
        <v>251</v>
      </c>
      <c r="F19" s="6"/>
      <c r="G19" s="6"/>
    </row>
    <row r="20" spans="2:7" x14ac:dyDescent="0.2">
      <c r="B20" s="22">
        <v>917</v>
      </c>
      <c r="C20" s="18" t="s">
        <v>0</v>
      </c>
      <c r="D20" s="94">
        <v>1.7</v>
      </c>
      <c r="E20" s="35" t="s">
        <v>251</v>
      </c>
      <c r="F20" s="6"/>
      <c r="G20" s="6"/>
    </row>
    <row r="21" spans="2:7" x14ac:dyDescent="0.2">
      <c r="B21" s="22">
        <v>919</v>
      </c>
      <c r="C21" s="18" t="s">
        <v>0</v>
      </c>
      <c r="D21" s="94">
        <v>1.7</v>
      </c>
      <c r="E21" s="35" t="s">
        <v>251</v>
      </c>
    </row>
    <row r="22" spans="2:7" x14ac:dyDescent="0.2">
      <c r="B22" s="22">
        <v>922</v>
      </c>
      <c r="C22" s="18" t="s">
        <v>0</v>
      </c>
      <c r="D22" s="94">
        <v>1.8</v>
      </c>
      <c r="E22" s="35" t="s">
        <v>251</v>
      </c>
    </row>
    <row r="23" spans="2:7" x14ac:dyDescent="0.2">
      <c r="B23" s="22">
        <v>924</v>
      </c>
      <c r="C23" s="18" t="s">
        <v>0</v>
      </c>
      <c r="D23" s="94">
        <v>1.4</v>
      </c>
      <c r="E23" s="35" t="s">
        <v>251</v>
      </c>
    </row>
    <row r="24" spans="2:7" x14ac:dyDescent="0.2">
      <c r="B24" s="22">
        <v>925</v>
      </c>
      <c r="C24" s="18" t="s">
        <v>0</v>
      </c>
      <c r="D24" s="94">
        <v>1.8</v>
      </c>
      <c r="E24" s="35" t="s">
        <v>251</v>
      </c>
    </row>
    <row r="25" spans="2:7" x14ac:dyDescent="0.2">
      <c r="B25" s="22">
        <v>930</v>
      </c>
      <c r="C25" s="18" t="s">
        <v>0</v>
      </c>
      <c r="D25" s="94">
        <v>1.8</v>
      </c>
      <c r="E25" s="35" t="s">
        <v>251</v>
      </c>
    </row>
    <row r="26" spans="2:7" x14ac:dyDescent="0.2">
      <c r="B26" s="22">
        <v>937</v>
      </c>
      <c r="C26" s="18" t="s">
        <v>0</v>
      </c>
      <c r="D26" s="94">
        <v>1.6</v>
      </c>
      <c r="E26" s="35" t="s">
        <v>251</v>
      </c>
    </row>
    <row r="27" spans="2:7" x14ac:dyDescent="0.2">
      <c r="B27" s="22">
        <v>938</v>
      </c>
      <c r="C27" s="18" t="s">
        <v>0</v>
      </c>
      <c r="D27" s="94">
        <v>1.7</v>
      </c>
      <c r="E27" s="35" t="s">
        <v>251</v>
      </c>
    </row>
    <row r="28" spans="2:7" x14ac:dyDescent="0.2">
      <c r="B28" s="22">
        <v>939</v>
      </c>
      <c r="C28" s="18" t="s">
        <v>0</v>
      </c>
      <c r="D28" s="94">
        <v>1.6</v>
      </c>
      <c r="E28" s="35" t="s">
        <v>251</v>
      </c>
    </row>
    <row r="29" spans="2:7" x14ac:dyDescent="0.2">
      <c r="B29" s="22">
        <v>949</v>
      </c>
      <c r="C29" s="18" t="s">
        <v>0</v>
      </c>
      <c r="D29" s="94">
        <v>1.5</v>
      </c>
      <c r="E29" s="35" t="s">
        <v>251</v>
      </c>
    </row>
    <row r="30" spans="2:7" x14ac:dyDescent="0.2">
      <c r="B30" s="22">
        <v>951</v>
      </c>
      <c r="C30" s="18" t="s">
        <v>0</v>
      </c>
      <c r="D30" s="94">
        <v>1.5</v>
      </c>
      <c r="E30" s="35" t="s">
        <v>251</v>
      </c>
    </row>
    <row r="31" spans="2:7" x14ac:dyDescent="0.2">
      <c r="B31" s="22">
        <v>952</v>
      </c>
      <c r="C31" s="18" t="s">
        <v>0</v>
      </c>
      <c r="D31" s="94">
        <v>1.7</v>
      </c>
      <c r="E31" s="35" t="s">
        <v>251</v>
      </c>
    </row>
    <row r="32" spans="2:7" x14ac:dyDescent="0.2">
      <c r="B32" s="22">
        <v>984</v>
      </c>
      <c r="C32" s="18" t="s">
        <v>0</v>
      </c>
      <c r="D32" s="94">
        <v>1.7</v>
      </c>
      <c r="E32" s="35" t="s">
        <v>251</v>
      </c>
    </row>
    <row r="33" spans="2:5" x14ac:dyDescent="0.2">
      <c r="B33" s="22">
        <v>985</v>
      </c>
      <c r="C33" s="18" t="s">
        <v>0</v>
      </c>
      <c r="D33" s="94">
        <v>1.7</v>
      </c>
      <c r="E33" s="35" t="s">
        <v>251</v>
      </c>
    </row>
    <row r="34" spans="2:5" x14ac:dyDescent="0.2">
      <c r="B34" s="22">
        <v>995</v>
      </c>
      <c r="C34" s="18" t="s">
        <v>0</v>
      </c>
      <c r="D34" s="94">
        <v>1.9</v>
      </c>
      <c r="E34" s="35" t="s">
        <v>251</v>
      </c>
    </row>
    <row r="35" spans="2:5" x14ac:dyDescent="0.2">
      <c r="B35" s="22">
        <v>996</v>
      </c>
      <c r="C35" s="18" t="s">
        <v>0</v>
      </c>
      <c r="D35" s="94">
        <v>1.8</v>
      </c>
      <c r="E35" s="35" t="s">
        <v>251</v>
      </c>
    </row>
    <row r="36" spans="2:5" x14ac:dyDescent="0.2">
      <c r="B36" s="22">
        <v>1011</v>
      </c>
      <c r="C36" s="18" t="s">
        <v>0</v>
      </c>
      <c r="D36" s="94">
        <v>1.8</v>
      </c>
      <c r="E36" s="35" t="s">
        <v>251</v>
      </c>
    </row>
    <row r="37" spans="2:5" x14ac:dyDescent="0.2">
      <c r="B37" s="22">
        <v>1012</v>
      </c>
      <c r="C37" s="18" t="s">
        <v>0</v>
      </c>
      <c r="D37" s="94">
        <v>1.9</v>
      </c>
      <c r="E37" s="35" t="s">
        <v>251</v>
      </c>
    </row>
    <row r="38" spans="2:5" x14ac:dyDescent="0.2">
      <c r="B38" s="22">
        <v>1023</v>
      </c>
      <c r="C38" s="18" t="s">
        <v>0</v>
      </c>
      <c r="D38" s="94">
        <v>1.5</v>
      </c>
      <c r="E38" s="35" t="s">
        <v>251</v>
      </c>
    </row>
    <row r="39" spans="2:5" x14ac:dyDescent="0.2">
      <c r="B39" s="22">
        <v>1024</v>
      </c>
      <c r="C39" s="18" t="s">
        <v>0</v>
      </c>
      <c r="D39" s="94">
        <v>1.7</v>
      </c>
      <c r="E39" s="35" t="s">
        <v>251</v>
      </c>
    </row>
    <row r="40" spans="2:5" x14ac:dyDescent="0.2">
      <c r="B40" s="22">
        <v>1115</v>
      </c>
      <c r="C40" s="18" t="s">
        <v>0</v>
      </c>
      <c r="D40" s="94">
        <v>1.5</v>
      </c>
      <c r="E40" s="35" t="s">
        <v>251</v>
      </c>
    </row>
    <row r="41" spans="2:5" x14ac:dyDescent="0.2">
      <c r="B41" s="22">
        <v>1117</v>
      </c>
      <c r="C41" s="18" t="s">
        <v>0</v>
      </c>
      <c r="D41" s="94">
        <v>1.6</v>
      </c>
      <c r="E41" s="35" t="s">
        <v>251</v>
      </c>
    </row>
    <row r="42" spans="2:5" x14ac:dyDescent="0.2">
      <c r="B42" s="22">
        <v>1122</v>
      </c>
      <c r="C42" s="18" t="s">
        <v>0</v>
      </c>
      <c r="D42" s="94">
        <v>1.5</v>
      </c>
      <c r="E42" s="35" t="s">
        <v>251</v>
      </c>
    </row>
    <row r="43" spans="2:5" x14ac:dyDescent="0.2">
      <c r="B43" s="22">
        <v>1125</v>
      </c>
      <c r="C43" s="18" t="s">
        <v>0</v>
      </c>
      <c r="D43" s="94">
        <v>1.7</v>
      </c>
      <c r="E43" s="35" t="s">
        <v>251</v>
      </c>
    </row>
    <row r="44" spans="2:5" x14ac:dyDescent="0.2">
      <c r="B44" s="22">
        <v>1140</v>
      </c>
      <c r="C44" s="18" t="s">
        <v>0</v>
      </c>
      <c r="D44" s="94">
        <v>1.7</v>
      </c>
      <c r="E44" s="35" t="s">
        <v>251</v>
      </c>
    </row>
    <row r="45" spans="2:5" x14ac:dyDescent="0.2">
      <c r="B45" s="22">
        <v>1185</v>
      </c>
      <c r="C45" s="18" t="s">
        <v>0</v>
      </c>
      <c r="D45" s="94">
        <v>1.3</v>
      </c>
      <c r="E45" s="35" t="s">
        <v>251</v>
      </c>
    </row>
    <row r="46" spans="2:5" x14ac:dyDescent="0.2">
      <c r="B46" s="22">
        <v>1188</v>
      </c>
      <c r="C46" s="18" t="s">
        <v>0</v>
      </c>
      <c r="D46" s="94">
        <v>1.5</v>
      </c>
      <c r="E46" s="35" t="s">
        <v>251</v>
      </c>
    </row>
    <row r="47" spans="2:5" x14ac:dyDescent="0.2">
      <c r="B47" s="22">
        <v>1189</v>
      </c>
      <c r="C47" s="18" t="s">
        <v>0</v>
      </c>
      <c r="D47" s="94">
        <v>1.7</v>
      </c>
      <c r="E47" s="35" t="s">
        <v>251</v>
      </c>
    </row>
    <row r="48" spans="2:5" x14ac:dyDescent="0.2">
      <c r="B48" s="22">
        <v>1199</v>
      </c>
      <c r="C48" s="18" t="s">
        <v>0</v>
      </c>
      <c r="D48" s="94">
        <v>1.7</v>
      </c>
      <c r="E48" s="35" t="s">
        <v>251</v>
      </c>
    </row>
    <row r="49" spans="2:5" x14ac:dyDescent="0.2">
      <c r="B49" s="22">
        <v>1213</v>
      </c>
      <c r="C49" s="18" t="s">
        <v>0</v>
      </c>
      <c r="D49" s="94">
        <v>1.9</v>
      </c>
      <c r="E49" s="35" t="s">
        <v>251</v>
      </c>
    </row>
    <row r="50" spans="2:5" x14ac:dyDescent="0.2">
      <c r="B50" s="22">
        <v>1214</v>
      </c>
      <c r="C50" s="18" t="s">
        <v>0</v>
      </c>
      <c r="D50" s="94">
        <v>1.8</v>
      </c>
      <c r="E50" s="35" t="s">
        <v>251</v>
      </c>
    </row>
    <row r="51" spans="2:5" x14ac:dyDescent="0.2">
      <c r="B51" s="22">
        <v>1215</v>
      </c>
      <c r="C51" s="18" t="s">
        <v>0</v>
      </c>
      <c r="D51" s="94">
        <v>1.9</v>
      </c>
      <c r="E51" s="35" t="s">
        <v>251</v>
      </c>
    </row>
    <row r="52" spans="2:5" x14ac:dyDescent="0.2">
      <c r="B52" s="22">
        <v>1223</v>
      </c>
      <c r="C52" s="18" t="s">
        <v>0</v>
      </c>
      <c r="D52" s="94">
        <v>1.5</v>
      </c>
      <c r="E52" s="35" t="s">
        <v>251</v>
      </c>
    </row>
    <row r="53" spans="2:5" x14ac:dyDescent="0.2">
      <c r="B53" s="22">
        <v>1224</v>
      </c>
      <c r="C53" s="18" t="s">
        <v>0</v>
      </c>
      <c r="D53" s="94">
        <v>1.4</v>
      </c>
      <c r="E53" s="35" t="s">
        <v>251</v>
      </c>
    </row>
    <row r="54" spans="2:5" x14ac:dyDescent="0.2">
      <c r="B54" s="22">
        <v>1233</v>
      </c>
      <c r="C54" s="18" t="s">
        <v>0</v>
      </c>
      <c r="D54" s="94">
        <v>1.9</v>
      </c>
      <c r="E54" s="35" t="s">
        <v>251</v>
      </c>
    </row>
    <row r="55" spans="2:5" x14ac:dyDescent="0.2">
      <c r="B55" s="22">
        <v>1235</v>
      </c>
      <c r="C55" s="18" t="s">
        <v>0</v>
      </c>
      <c r="D55" s="94">
        <v>1.9</v>
      </c>
      <c r="E55" s="35" t="s">
        <v>251</v>
      </c>
    </row>
    <row r="56" spans="2:5" x14ac:dyDescent="0.2">
      <c r="B56" s="22">
        <v>1236</v>
      </c>
      <c r="C56" s="18" t="s">
        <v>0</v>
      </c>
      <c r="D56" s="94">
        <v>1.8</v>
      </c>
      <c r="E56" s="35" t="s">
        <v>251</v>
      </c>
    </row>
    <row r="57" spans="2:5" x14ac:dyDescent="0.2">
      <c r="B57" s="22">
        <v>1269</v>
      </c>
      <c r="C57" s="18" t="s">
        <v>0</v>
      </c>
      <c r="D57" s="94">
        <v>1.9</v>
      </c>
      <c r="E57" s="35" t="s">
        <v>251</v>
      </c>
    </row>
    <row r="58" spans="2:5" x14ac:dyDescent="0.2">
      <c r="B58" s="22">
        <v>1271</v>
      </c>
      <c r="C58" s="18" t="s">
        <v>0</v>
      </c>
      <c r="D58" s="94">
        <v>1.7</v>
      </c>
      <c r="E58" s="35" t="s">
        <v>251</v>
      </c>
    </row>
    <row r="59" spans="2:5" x14ac:dyDescent="0.2">
      <c r="B59" s="22">
        <v>1272</v>
      </c>
      <c r="C59" s="18" t="s">
        <v>0</v>
      </c>
      <c r="D59" s="94">
        <v>1.8</v>
      </c>
      <c r="E59" s="35" t="s">
        <v>251</v>
      </c>
    </row>
    <row r="60" spans="2:5" x14ac:dyDescent="0.2">
      <c r="B60" s="22">
        <v>1285</v>
      </c>
      <c r="C60" s="18" t="s">
        <v>0</v>
      </c>
      <c r="D60" s="94">
        <v>1.4</v>
      </c>
      <c r="E60" s="35" t="s">
        <v>251</v>
      </c>
    </row>
    <row r="61" spans="2:5" x14ac:dyDescent="0.2">
      <c r="B61" s="22">
        <v>1286</v>
      </c>
      <c r="C61" s="18" t="s">
        <v>0</v>
      </c>
      <c r="D61" s="94">
        <v>1.4</v>
      </c>
      <c r="E61" s="35" t="s">
        <v>251</v>
      </c>
    </row>
    <row r="62" spans="2:5" x14ac:dyDescent="0.2">
      <c r="B62" s="22">
        <v>1288</v>
      </c>
      <c r="C62" s="18" t="s">
        <v>0</v>
      </c>
      <c r="D62" s="94">
        <v>1.4</v>
      </c>
      <c r="E62" s="35" t="s">
        <v>251</v>
      </c>
    </row>
    <row r="63" spans="2:5" x14ac:dyDescent="0.2">
      <c r="B63" s="22">
        <v>1306</v>
      </c>
      <c r="C63" s="18" t="s">
        <v>0</v>
      </c>
      <c r="D63" s="94">
        <v>1.7</v>
      </c>
      <c r="E63" s="35" t="s">
        <v>251</v>
      </c>
    </row>
    <row r="64" spans="2:5" x14ac:dyDescent="0.2">
      <c r="B64" s="22">
        <v>1307</v>
      </c>
      <c r="C64" s="18" t="s">
        <v>0</v>
      </c>
      <c r="D64" s="94">
        <v>1.7</v>
      </c>
      <c r="E64" s="35" t="s">
        <v>251</v>
      </c>
    </row>
    <row r="65" spans="2:5" x14ac:dyDescent="0.2">
      <c r="B65" s="22">
        <v>823</v>
      </c>
      <c r="C65" s="18" t="s">
        <v>2</v>
      </c>
      <c r="D65" s="94">
        <v>1.5</v>
      </c>
      <c r="E65" s="35" t="s">
        <v>251</v>
      </c>
    </row>
    <row r="66" spans="2:5" x14ac:dyDescent="0.2">
      <c r="B66" s="22">
        <v>825</v>
      </c>
      <c r="C66" s="18" t="s">
        <v>2</v>
      </c>
      <c r="D66" s="94">
        <v>1.5</v>
      </c>
      <c r="E66" s="35" t="s">
        <v>251</v>
      </c>
    </row>
    <row r="67" spans="2:5" x14ac:dyDescent="0.2">
      <c r="B67" s="22">
        <v>826</v>
      </c>
      <c r="C67" s="18" t="s">
        <v>2</v>
      </c>
      <c r="D67" s="94">
        <v>1.6</v>
      </c>
      <c r="E67" s="35" t="s">
        <v>251</v>
      </c>
    </row>
    <row r="68" spans="2:5" x14ac:dyDescent="0.2">
      <c r="B68" s="22">
        <v>827</v>
      </c>
      <c r="C68" s="18" t="s">
        <v>2</v>
      </c>
      <c r="D68" s="94">
        <v>1.5</v>
      </c>
      <c r="E68" s="35" t="s">
        <v>251</v>
      </c>
    </row>
    <row r="69" spans="2:5" x14ac:dyDescent="0.2">
      <c r="B69" s="22">
        <v>841</v>
      </c>
      <c r="C69" s="18" t="s">
        <v>2</v>
      </c>
      <c r="D69" s="94">
        <v>1.6</v>
      </c>
      <c r="E69" s="35" t="s">
        <v>251</v>
      </c>
    </row>
    <row r="70" spans="2:5" x14ac:dyDescent="0.2">
      <c r="B70" s="22">
        <v>842</v>
      </c>
      <c r="C70" s="18" t="s">
        <v>2</v>
      </c>
      <c r="D70" s="94">
        <v>1.6</v>
      </c>
      <c r="E70" s="35" t="s">
        <v>251</v>
      </c>
    </row>
    <row r="71" spans="2:5" x14ac:dyDescent="0.2">
      <c r="B71" s="22">
        <v>843</v>
      </c>
      <c r="C71" s="18" t="s">
        <v>2</v>
      </c>
      <c r="D71" s="94">
        <v>1.5</v>
      </c>
      <c r="E71" s="35" t="s">
        <v>251</v>
      </c>
    </row>
    <row r="72" spans="2:5" x14ac:dyDescent="0.2">
      <c r="B72" s="22">
        <v>878</v>
      </c>
      <c r="C72" s="18" t="s">
        <v>2</v>
      </c>
      <c r="D72" s="94">
        <v>1.5</v>
      </c>
      <c r="E72" s="35" t="s">
        <v>251</v>
      </c>
    </row>
    <row r="73" spans="2:5" x14ac:dyDescent="0.2">
      <c r="B73" s="22">
        <v>909</v>
      </c>
      <c r="C73" s="18" t="s">
        <v>2</v>
      </c>
      <c r="D73" s="94">
        <v>1.4</v>
      </c>
      <c r="E73" s="35" t="s">
        <v>251</v>
      </c>
    </row>
    <row r="74" spans="2:5" x14ac:dyDescent="0.2">
      <c r="B74" s="22">
        <v>911</v>
      </c>
      <c r="C74" s="18" t="s">
        <v>2</v>
      </c>
      <c r="D74" s="94">
        <v>1.5</v>
      </c>
      <c r="E74" s="35" t="s">
        <v>251</v>
      </c>
    </row>
    <row r="75" spans="2:5" x14ac:dyDescent="0.2">
      <c r="B75" s="22">
        <v>918</v>
      </c>
      <c r="C75" s="18" t="s">
        <v>2</v>
      </c>
      <c r="D75" s="94">
        <v>1.6</v>
      </c>
      <c r="E75" s="35" t="s">
        <v>251</v>
      </c>
    </row>
    <row r="76" spans="2:5" x14ac:dyDescent="0.2">
      <c r="B76" s="22">
        <v>920</v>
      </c>
      <c r="C76" s="18" t="s">
        <v>2</v>
      </c>
      <c r="D76" s="94">
        <v>1.7</v>
      </c>
      <c r="E76" s="35" t="s">
        <v>251</v>
      </c>
    </row>
    <row r="77" spans="2:5" x14ac:dyDescent="0.2">
      <c r="B77" s="22">
        <v>921</v>
      </c>
      <c r="C77" s="18" t="s">
        <v>2</v>
      </c>
      <c r="D77" s="94">
        <v>1.7</v>
      </c>
      <c r="E77" s="35" t="s">
        <v>251</v>
      </c>
    </row>
    <row r="78" spans="2:5" x14ac:dyDescent="0.2">
      <c r="B78" s="22">
        <v>926</v>
      </c>
      <c r="C78" s="18" t="s">
        <v>2</v>
      </c>
      <c r="D78" s="94">
        <v>1.7</v>
      </c>
      <c r="E78" s="35" t="s">
        <v>251</v>
      </c>
    </row>
    <row r="79" spans="2:5" x14ac:dyDescent="0.2">
      <c r="B79" s="22">
        <v>929</v>
      </c>
      <c r="C79" s="18" t="s">
        <v>2</v>
      </c>
      <c r="D79" s="94">
        <v>1.7</v>
      </c>
      <c r="E79" s="35" t="s">
        <v>251</v>
      </c>
    </row>
    <row r="80" spans="2:5" x14ac:dyDescent="0.2">
      <c r="B80" s="22">
        <v>1070</v>
      </c>
      <c r="C80" s="18" t="s">
        <v>2</v>
      </c>
      <c r="D80" s="94">
        <v>1.7</v>
      </c>
      <c r="E80" s="35" t="s">
        <v>251</v>
      </c>
    </row>
    <row r="81" spans="2:5" x14ac:dyDescent="0.2">
      <c r="B81" s="22">
        <v>1186</v>
      </c>
      <c r="C81" s="18" t="s">
        <v>2</v>
      </c>
      <c r="D81" s="94">
        <v>1.5</v>
      </c>
      <c r="E81" s="35" t="s">
        <v>251</v>
      </c>
    </row>
    <row r="82" spans="2:5" x14ac:dyDescent="0.2">
      <c r="B82" s="22">
        <v>1196</v>
      </c>
      <c r="C82" s="18" t="s">
        <v>2</v>
      </c>
      <c r="D82" s="94">
        <v>1.5</v>
      </c>
      <c r="E82" s="35" t="s">
        <v>251</v>
      </c>
    </row>
    <row r="83" spans="2:5" x14ac:dyDescent="0.2">
      <c r="B83" s="22">
        <v>1216</v>
      </c>
      <c r="C83" s="18" t="s">
        <v>2</v>
      </c>
      <c r="D83" s="94">
        <v>1.8</v>
      </c>
      <c r="E83" s="35" t="s">
        <v>251</v>
      </c>
    </row>
    <row r="84" spans="2:5" x14ac:dyDescent="0.2">
      <c r="B84" s="22">
        <v>1284</v>
      </c>
      <c r="C84" s="18" t="s">
        <v>2</v>
      </c>
      <c r="D84" s="94">
        <v>1.5</v>
      </c>
      <c r="E84" s="35" t="s">
        <v>251</v>
      </c>
    </row>
    <row r="85" spans="2:5" x14ac:dyDescent="0.2">
      <c r="B85" s="22">
        <v>1287</v>
      </c>
      <c r="C85" s="18" t="s">
        <v>2</v>
      </c>
      <c r="D85" s="94">
        <v>1.3</v>
      </c>
      <c r="E85" s="35" t="s">
        <v>251</v>
      </c>
    </row>
    <row r="86" spans="2:5" x14ac:dyDescent="0.2">
      <c r="B86" s="22">
        <v>1289</v>
      </c>
      <c r="C86" s="18" t="s">
        <v>2</v>
      </c>
      <c r="D86" s="94">
        <v>1.5</v>
      </c>
      <c r="E86" s="35" t="s">
        <v>251</v>
      </c>
    </row>
    <row r="87" spans="2:5" x14ac:dyDescent="0.2">
      <c r="B87" s="22">
        <v>869</v>
      </c>
      <c r="C87" s="18" t="s">
        <v>4</v>
      </c>
      <c r="D87" s="94">
        <v>1.5</v>
      </c>
      <c r="E87" s="35" t="s">
        <v>251</v>
      </c>
    </row>
    <row r="88" spans="2:5" x14ac:dyDescent="0.2">
      <c r="B88" s="22">
        <v>936</v>
      </c>
      <c r="C88" s="18" t="s">
        <v>4</v>
      </c>
      <c r="D88" s="94">
        <v>1.6</v>
      </c>
      <c r="E88" s="35" t="s">
        <v>251</v>
      </c>
    </row>
    <row r="89" spans="2:5" x14ac:dyDescent="0.2">
      <c r="B89" s="22">
        <v>940</v>
      </c>
      <c r="C89" s="18" t="s">
        <v>4</v>
      </c>
      <c r="D89" s="94">
        <v>1.5</v>
      </c>
      <c r="E89" s="35" t="s">
        <v>251</v>
      </c>
    </row>
    <row r="90" spans="2:5" x14ac:dyDescent="0.2">
      <c r="B90" s="22">
        <v>948</v>
      </c>
      <c r="C90" s="18" t="s">
        <v>4</v>
      </c>
      <c r="D90" s="94">
        <v>1.5</v>
      </c>
      <c r="E90" s="35" t="s">
        <v>251</v>
      </c>
    </row>
    <row r="91" spans="2:5" x14ac:dyDescent="0.2">
      <c r="B91" s="22">
        <v>950</v>
      </c>
      <c r="C91" s="18" t="s">
        <v>4</v>
      </c>
      <c r="D91" s="94">
        <v>1.5</v>
      </c>
      <c r="E91" s="35" t="s">
        <v>251</v>
      </c>
    </row>
    <row r="92" spans="2:5" x14ac:dyDescent="0.2">
      <c r="B92" s="22">
        <v>953</v>
      </c>
      <c r="C92" s="18" t="s">
        <v>4</v>
      </c>
      <c r="D92" s="94">
        <v>1.7</v>
      </c>
      <c r="E92" s="35" t="s">
        <v>251</v>
      </c>
    </row>
    <row r="93" spans="2:5" x14ac:dyDescent="0.2">
      <c r="B93" s="22">
        <v>954</v>
      </c>
      <c r="C93" s="18" t="s">
        <v>4</v>
      </c>
      <c r="D93" s="94">
        <v>1.6</v>
      </c>
      <c r="E93" s="35" t="s">
        <v>251</v>
      </c>
    </row>
    <row r="94" spans="2:5" x14ac:dyDescent="0.2">
      <c r="B94" s="22">
        <v>993</v>
      </c>
      <c r="C94" s="18" t="s">
        <v>4</v>
      </c>
      <c r="D94" s="94">
        <v>1.7</v>
      </c>
      <c r="E94" s="35" t="s">
        <v>251</v>
      </c>
    </row>
    <row r="95" spans="2:5" x14ac:dyDescent="0.2">
      <c r="B95" s="22">
        <v>994</v>
      </c>
      <c r="C95" s="18" t="s">
        <v>4</v>
      </c>
      <c r="D95" s="94">
        <v>1.7</v>
      </c>
      <c r="E95" s="35" t="s">
        <v>251</v>
      </c>
    </row>
    <row r="96" spans="2:5" x14ac:dyDescent="0.2">
      <c r="B96" s="22">
        <v>999</v>
      </c>
      <c r="C96" s="18" t="s">
        <v>4</v>
      </c>
      <c r="D96" s="94">
        <v>1.8</v>
      </c>
      <c r="E96" s="35" t="s">
        <v>251</v>
      </c>
    </row>
    <row r="97" spans="2:5" x14ac:dyDescent="0.2">
      <c r="B97" s="22">
        <v>1013</v>
      </c>
      <c r="C97" s="18" t="s">
        <v>4</v>
      </c>
      <c r="D97" s="94">
        <v>1.7</v>
      </c>
      <c r="E97" s="35" t="s">
        <v>251</v>
      </c>
    </row>
    <row r="98" spans="2:5" x14ac:dyDescent="0.2">
      <c r="B98" s="22">
        <v>1014</v>
      </c>
      <c r="C98" s="18" t="s">
        <v>4</v>
      </c>
      <c r="D98" s="94">
        <v>1.8</v>
      </c>
      <c r="E98" s="35" t="s">
        <v>251</v>
      </c>
    </row>
    <row r="99" spans="2:5" x14ac:dyDescent="0.2">
      <c r="B99" s="22">
        <v>1015</v>
      </c>
      <c r="C99" s="18" t="s">
        <v>4</v>
      </c>
      <c r="D99" s="94">
        <v>1.5</v>
      </c>
      <c r="E99" s="35" t="s">
        <v>251</v>
      </c>
    </row>
    <row r="100" spans="2:5" x14ac:dyDescent="0.2">
      <c r="B100" s="22">
        <v>1020</v>
      </c>
      <c r="C100" s="18" t="s">
        <v>4</v>
      </c>
      <c r="D100" s="94">
        <v>1.7</v>
      </c>
      <c r="E100" s="35" t="s">
        <v>251</v>
      </c>
    </row>
    <row r="101" spans="2:5" x14ac:dyDescent="0.2">
      <c r="B101" s="22">
        <v>1021</v>
      </c>
      <c r="C101" s="18" t="s">
        <v>4</v>
      </c>
      <c r="D101" s="94">
        <v>1.4</v>
      </c>
      <c r="E101" s="35" t="s">
        <v>251</v>
      </c>
    </row>
    <row r="102" spans="2:5" x14ac:dyDescent="0.2">
      <c r="B102" s="22">
        <v>1022</v>
      </c>
      <c r="C102" s="18" t="s">
        <v>4</v>
      </c>
      <c r="D102" s="94">
        <v>1.7</v>
      </c>
      <c r="E102" s="35" t="s">
        <v>251</v>
      </c>
    </row>
    <row r="103" spans="2:5" x14ac:dyDescent="0.2">
      <c r="B103" s="22">
        <v>1068</v>
      </c>
      <c r="C103" s="18" t="s">
        <v>4</v>
      </c>
      <c r="D103" s="94">
        <v>1.6</v>
      </c>
      <c r="E103" s="35" t="s">
        <v>251</v>
      </c>
    </row>
    <row r="104" spans="2:5" x14ac:dyDescent="0.2">
      <c r="B104" s="22">
        <v>1069</v>
      </c>
      <c r="C104" s="18" t="s">
        <v>4</v>
      </c>
      <c r="D104" s="94">
        <v>1.4</v>
      </c>
      <c r="E104" s="35" t="s">
        <v>251</v>
      </c>
    </row>
    <row r="105" spans="2:5" x14ac:dyDescent="0.2">
      <c r="B105" s="22">
        <v>1071</v>
      </c>
      <c r="C105" s="18" t="s">
        <v>4</v>
      </c>
      <c r="D105" s="94">
        <v>1.6</v>
      </c>
      <c r="E105" s="35" t="s">
        <v>251</v>
      </c>
    </row>
    <row r="106" spans="2:5" x14ac:dyDescent="0.2">
      <c r="B106" s="22">
        <v>1072</v>
      </c>
      <c r="C106" s="18" t="s">
        <v>4</v>
      </c>
      <c r="D106" s="94">
        <v>1.5</v>
      </c>
      <c r="E106" s="35" t="s">
        <v>251</v>
      </c>
    </row>
    <row r="107" spans="2:5" x14ac:dyDescent="0.2">
      <c r="B107" s="22">
        <v>1102</v>
      </c>
      <c r="C107" s="18" t="s">
        <v>4</v>
      </c>
      <c r="D107" s="94">
        <v>1.8</v>
      </c>
      <c r="E107" s="35" t="s">
        <v>251</v>
      </c>
    </row>
    <row r="108" spans="2:5" x14ac:dyDescent="0.2">
      <c r="B108" s="22">
        <v>1103</v>
      </c>
      <c r="C108" s="18" t="s">
        <v>4</v>
      </c>
      <c r="D108" s="94">
        <v>1.9</v>
      </c>
      <c r="E108" s="35" t="s">
        <v>251</v>
      </c>
    </row>
    <row r="109" spans="2:5" x14ac:dyDescent="0.2">
      <c r="B109" s="22">
        <v>1116</v>
      </c>
      <c r="C109" s="18" t="s">
        <v>4</v>
      </c>
      <c r="D109" s="94">
        <v>1.5</v>
      </c>
      <c r="E109" s="35" t="s">
        <v>251</v>
      </c>
    </row>
    <row r="110" spans="2:5" x14ac:dyDescent="0.2">
      <c r="B110" s="22">
        <v>1118</v>
      </c>
      <c r="C110" s="18" t="s">
        <v>4</v>
      </c>
      <c r="D110" s="94">
        <v>1.4</v>
      </c>
      <c r="E110" s="35" t="s">
        <v>251</v>
      </c>
    </row>
    <row r="111" spans="2:5" x14ac:dyDescent="0.2">
      <c r="B111" s="22">
        <v>1124</v>
      </c>
      <c r="C111" s="18" t="s">
        <v>4</v>
      </c>
      <c r="D111" s="94">
        <v>1.7</v>
      </c>
      <c r="E111" s="35" t="s">
        <v>251</v>
      </c>
    </row>
    <row r="112" spans="2:5" x14ac:dyDescent="0.2">
      <c r="B112" s="22">
        <v>1141</v>
      </c>
      <c r="C112" s="18" t="s">
        <v>4</v>
      </c>
      <c r="D112" s="94">
        <v>1.1000000000000001</v>
      </c>
      <c r="E112" s="35" t="s">
        <v>251</v>
      </c>
    </row>
    <row r="113" spans="2:5" x14ac:dyDescent="0.2">
      <c r="B113" s="22">
        <v>1187</v>
      </c>
      <c r="C113" s="18" t="s">
        <v>4</v>
      </c>
      <c r="D113" s="94">
        <v>1.6</v>
      </c>
      <c r="E113" s="35" t="s">
        <v>251</v>
      </c>
    </row>
    <row r="114" spans="2:5" x14ac:dyDescent="0.2">
      <c r="B114" s="22">
        <v>1197</v>
      </c>
      <c r="C114" s="18" t="s">
        <v>4</v>
      </c>
      <c r="D114" s="94">
        <v>1.1000000000000001</v>
      </c>
      <c r="E114" s="35" t="s">
        <v>251</v>
      </c>
    </row>
    <row r="115" spans="2:5" x14ac:dyDescent="0.2">
      <c r="B115" s="22">
        <v>1198</v>
      </c>
      <c r="C115" s="18" t="s">
        <v>4</v>
      </c>
      <c r="D115" s="94">
        <v>1.4</v>
      </c>
      <c r="E115" s="35" t="s">
        <v>251</v>
      </c>
    </row>
    <row r="116" spans="2:5" x14ac:dyDescent="0.2">
      <c r="B116" s="22">
        <v>1200</v>
      </c>
      <c r="C116" s="18" t="s">
        <v>4</v>
      </c>
      <c r="D116" s="94">
        <v>1.6</v>
      </c>
      <c r="E116" s="35" t="s">
        <v>251</v>
      </c>
    </row>
    <row r="117" spans="2:5" x14ac:dyDescent="0.2">
      <c r="B117" s="22">
        <v>1225</v>
      </c>
      <c r="C117" s="18" t="s">
        <v>4</v>
      </c>
      <c r="D117" s="94">
        <v>1.5</v>
      </c>
      <c r="E117" s="35" t="s">
        <v>251</v>
      </c>
    </row>
    <row r="118" spans="2:5" x14ac:dyDescent="0.2">
      <c r="B118" s="22">
        <v>1226</v>
      </c>
      <c r="C118" s="18" t="s">
        <v>4</v>
      </c>
      <c r="D118" s="94">
        <v>1.3</v>
      </c>
      <c r="E118" s="35" t="s">
        <v>251</v>
      </c>
    </row>
    <row r="119" spans="2:5" x14ac:dyDescent="0.2">
      <c r="B119" s="22">
        <v>1232</v>
      </c>
      <c r="C119" s="18" t="s">
        <v>4</v>
      </c>
      <c r="D119" s="94">
        <v>1.8</v>
      </c>
      <c r="E119" s="35" t="s">
        <v>251</v>
      </c>
    </row>
    <row r="120" spans="2:5" x14ac:dyDescent="0.2">
      <c r="B120" s="22">
        <v>1234</v>
      </c>
      <c r="C120" s="18" t="s">
        <v>4</v>
      </c>
      <c r="D120" s="94">
        <v>1.6</v>
      </c>
      <c r="E120" s="35" t="s">
        <v>251</v>
      </c>
    </row>
    <row r="121" spans="2:5" x14ac:dyDescent="0.2">
      <c r="B121" s="22">
        <v>1268</v>
      </c>
      <c r="C121" s="18" t="s">
        <v>4</v>
      </c>
      <c r="D121" s="94">
        <v>1.5</v>
      </c>
      <c r="E121" s="35" t="s">
        <v>251</v>
      </c>
    </row>
    <row r="122" spans="2:5" x14ac:dyDescent="0.2">
      <c r="B122" s="22">
        <v>1270</v>
      </c>
      <c r="C122" s="18" t="s">
        <v>4</v>
      </c>
      <c r="D122" s="94">
        <v>1.6</v>
      </c>
      <c r="E122" s="35" t="s">
        <v>251</v>
      </c>
    </row>
    <row r="123" spans="2:5" x14ac:dyDescent="0.2">
      <c r="B123" s="22">
        <v>1303</v>
      </c>
      <c r="C123" s="18" t="s">
        <v>4</v>
      </c>
      <c r="D123" s="94">
        <v>1.7</v>
      </c>
      <c r="E123" s="35" t="s">
        <v>251</v>
      </c>
    </row>
    <row r="124" spans="2:5" x14ac:dyDescent="0.2">
      <c r="B124" s="22">
        <v>1304</v>
      </c>
      <c r="C124" s="18" t="s">
        <v>4</v>
      </c>
      <c r="D124" s="94">
        <v>1.5</v>
      </c>
      <c r="E124" s="35" t="s">
        <v>251</v>
      </c>
    </row>
    <row r="125" spans="2:5" x14ac:dyDescent="0.2">
      <c r="B125" s="22">
        <v>1305</v>
      </c>
      <c r="C125" s="18" t="s">
        <v>4</v>
      </c>
      <c r="D125" s="94">
        <v>1.7</v>
      </c>
      <c r="E125" s="35" t="s">
        <v>251</v>
      </c>
    </row>
    <row r="126" spans="2:5" ht="17" thickBot="1" x14ac:dyDescent="0.25">
      <c r="B126" s="23">
        <v>1308</v>
      </c>
      <c r="C126" s="19" t="s">
        <v>4</v>
      </c>
      <c r="D126" s="95">
        <v>1.6</v>
      </c>
      <c r="E126" s="36" t="s">
        <v>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E029C-734F-5A41-89E7-25915C4A9025}">
  <dimension ref="A1:AF125"/>
  <sheetViews>
    <sheetView zoomScale="130" zoomScaleNormal="130" workbookViewId="0">
      <selection activeCell="D16" sqref="D16"/>
    </sheetView>
  </sheetViews>
  <sheetFormatPr baseColWidth="10" defaultColWidth="18" defaultRowHeight="16" x14ac:dyDescent="0.2"/>
  <cols>
    <col min="1" max="1" width="9.6640625" style="3" bestFit="1" customWidth="1"/>
    <col min="2" max="2" width="20.5" style="3" customWidth="1"/>
    <col min="3" max="3" width="16.5" style="3" customWidth="1"/>
    <col min="4" max="5" width="11.1640625" style="3" bestFit="1" customWidth="1"/>
    <col min="6" max="12" width="12.1640625" style="3" bestFit="1" customWidth="1"/>
    <col min="13" max="14" width="11.1640625" style="3" bestFit="1" customWidth="1"/>
    <col min="15" max="15" width="11" style="3" bestFit="1" customWidth="1"/>
    <col min="16" max="16" width="12" style="3" bestFit="1" customWidth="1"/>
    <col min="17" max="19" width="11.1640625" style="3" bestFit="1" customWidth="1"/>
    <col min="20" max="25" width="12.1640625" style="3" bestFit="1" customWidth="1"/>
    <col min="26" max="28" width="12.33203125" style="3" bestFit="1" customWidth="1"/>
    <col min="29" max="29" width="12.83203125" style="3" bestFit="1" customWidth="1"/>
    <col min="30" max="32" width="12.33203125" style="3" bestFit="1" customWidth="1"/>
    <col min="33" max="16384" width="18" style="3"/>
  </cols>
  <sheetData>
    <row r="1" spans="1:12" x14ac:dyDescent="0.2">
      <c r="A1" s="1" t="s">
        <v>232</v>
      </c>
      <c r="B1" s="1" t="s">
        <v>244</v>
      </c>
    </row>
    <row r="2" spans="1:12" ht="17" thickBot="1" x14ac:dyDescent="0.25"/>
    <row r="3" spans="1:12" ht="17" thickBot="1" x14ac:dyDescent="0.25">
      <c r="B3" s="98"/>
      <c r="C3" s="141" t="s">
        <v>235</v>
      </c>
      <c r="D3" s="141"/>
      <c r="E3" s="141"/>
      <c r="F3" s="141"/>
      <c r="G3" s="141"/>
      <c r="H3" s="141"/>
      <c r="I3" s="141"/>
      <c r="J3" s="141"/>
      <c r="K3" s="141"/>
      <c r="L3" s="142"/>
    </row>
    <row r="4" spans="1:12" ht="17" thickBot="1" x14ac:dyDescent="0.25">
      <c r="B4" s="99"/>
      <c r="C4" s="96"/>
      <c r="D4" s="148" t="s">
        <v>65</v>
      </c>
      <c r="E4" s="148"/>
      <c r="F4" s="149"/>
      <c r="G4" s="24" t="s">
        <v>66</v>
      </c>
      <c r="H4" s="24"/>
      <c r="I4" s="24" t="s">
        <v>67</v>
      </c>
      <c r="J4" s="24"/>
      <c r="K4" s="24" t="s">
        <v>68</v>
      </c>
      <c r="L4" s="25"/>
    </row>
    <row r="5" spans="1:12" ht="18" thickBot="1" x14ac:dyDescent="0.25">
      <c r="B5" s="109" t="s">
        <v>252</v>
      </c>
      <c r="C5" s="97" t="s">
        <v>253</v>
      </c>
      <c r="D5" s="28" t="s">
        <v>69</v>
      </c>
      <c r="E5" s="26" t="s">
        <v>70</v>
      </c>
      <c r="F5" s="26" t="s">
        <v>71</v>
      </c>
      <c r="G5" s="26" t="s">
        <v>70</v>
      </c>
      <c r="H5" s="26" t="s">
        <v>71</v>
      </c>
      <c r="I5" s="26" t="s">
        <v>70</v>
      </c>
      <c r="J5" s="26" t="s">
        <v>71</v>
      </c>
      <c r="K5" s="26" t="s">
        <v>70</v>
      </c>
      <c r="L5" s="27" t="s">
        <v>71</v>
      </c>
    </row>
    <row r="6" spans="1:12" x14ac:dyDescent="0.2">
      <c r="B6" s="110" t="s">
        <v>251</v>
      </c>
      <c r="C6" s="107" t="s">
        <v>236</v>
      </c>
      <c r="D6" s="17"/>
      <c r="E6" s="14"/>
      <c r="F6" s="14"/>
      <c r="G6" s="14">
        <v>1.42</v>
      </c>
      <c r="H6" s="14">
        <v>20.399999999999999</v>
      </c>
      <c r="I6" s="14">
        <v>1.8</v>
      </c>
      <c r="J6" s="14">
        <v>21.49</v>
      </c>
      <c r="K6" s="14">
        <v>2.2000000000000002</v>
      </c>
      <c r="L6" s="15">
        <v>21.03</v>
      </c>
    </row>
    <row r="7" spans="1:12" x14ac:dyDescent="0.2">
      <c r="B7" s="111" t="s">
        <v>251</v>
      </c>
      <c r="C7" s="108" t="s">
        <v>236</v>
      </c>
      <c r="D7" s="18"/>
      <c r="E7" s="10"/>
      <c r="F7" s="10"/>
      <c r="G7" s="10">
        <v>1.84</v>
      </c>
      <c r="H7" s="10">
        <v>17.850000000000001</v>
      </c>
      <c r="I7" s="10">
        <v>1.88</v>
      </c>
      <c r="J7" s="10">
        <v>19.920000000000002</v>
      </c>
      <c r="K7" s="10">
        <v>2.2200000000000002</v>
      </c>
      <c r="L7" s="11">
        <v>19.98</v>
      </c>
    </row>
    <row r="8" spans="1:12" x14ac:dyDescent="0.2">
      <c r="B8" s="111" t="s">
        <v>251</v>
      </c>
      <c r="C8" s="108" t="s">
        <v>0</v>
      </c>
      <c r="D8" s="18"/>
      <c r="E8" s="10"/>
      <c r="F8" s="10"/>
      <c r="G8" s="10">
        <v>1.74</v>
      </c>
      <c r="H8" s="10">
        <v>20.03</v>
      </c>
      <c r="I8" s="10">
        <v>3.05</v>
      </c>
      <c r="J8" s="10">
        <v>19.98</v>
      </c>
      <c r="K8" s="10">
        <v>1.67</v>
      </c>
      <c r="L8" s="11">
        <v>21.68</v>
      </c>
    </row>
    <row r="9" spans="1:12" x14ac:dyDescent="0.2">
      <c r="B9" s="111" t="s">
        <v>251</v>
      </c>
      <c r="C9" s="108" t="s">
        <v>236</v>
      </c>
      <c r="D9" s="18"/>
      <c r="E9" s="10"/>
      <c r="F9" s="10"/>
      <c r="G9" s="10">
        <v>1.98</v>
      </c>
      <c r="H9" s="10">
        <v>20.88</v>
      </c>
      <c r="I9" s="10">
        <v>2.5299999999999998</v>
      </c>
      <c r="J9" s="10">
        <v>22.25</v>
      </c>
      <c r="K9" s="10">
        <v>2.77</v>
      </c>
      <c r="L9" s="11">
        <v>22.23</v>
      </c>
    </row>
    <row r="10" spans="1:12" x14ac:dyDescent="0.2">
      <c r="B10" s="111" t="s">
        <v>251</v>
      </c>
      <c r="C10" s="108" t="s">
        <v>236</v>
      </c>
      <c r="D10" s="18"/>
      <c r="E10" s="10"/>
      <c r="F10" s="10"/>
      <c r="G10" s="10">
        <v>2.16</v>
      </c>
      <c r="H10" s="10">
        <v>19.559999999999999</v>
      </c>
      <c r="I10" s="10">
        <v>2.02</v>
      </c>
      <c r="J10" s="10">
        <v>21.56</v>
      </c>
      <c r="K10" s="10">
        <v>1.97</v>
      </c>
      <c r="L10" s="11">
        <v>21</v>
      </c>
    </row>
    <row r="11" spans="1:12" x14ac:dyDescent="0.2">
      <c r="B11" s="111" t="s">
        <v>251</v>
      </c>
      <c r="C11" s="108" t="s">
        <v>236</v>
      </c>
      <c r="D11" s="18"/>
      <c r="E11" s="10"/>
      <c r="F11" s="10"/>
      <c r="G11" s="10">
        <v>1.58</v>
      </c>
      <c r="H11" s="10">
        <v>20.83</v>
      </c>
      <c r="I11" s="10">
        <v>2.16</v>
      </c>
      <c r="J11" s="10">
        <v>22.54</v>
      </c>
      <c r="K11" s="10">
        <v>1.94</v>
      </c>
      <c r="L11" s="11">
        <v>22.77</v>
      </c>
    </row>
    <row r="12" spans="1:12" x14ac:dyDescent="0.2">
      <c r="B12" s="111" t="s">
        <v>251</v>
      </c>
      <c r="C12" s="108" t="s">
        <v>236</v>
      </c>
      <c r="D12" s="18"/>
      <c r="E12" s="10"/>
      <c r="F12" s="10"/>
      <c r="G12" s="10">
        <v>2.42</v>
      </c>
      <c r="H12" s="10">
        <v>20.059999999999999</v>
      </c>
      <c r="I12" s="10">
        <v>2.5</v>
      </c>
      <c r="J12" s="10">
        <v>22.47</v>
      </c>
      <c r="K12" s="10">
        <v>2.6</v>
      </c>
      <c r="L12" s="11">
        <v>22.34</v>
      </c>
    </row>
    <row r="13" spans="1:12" x14ac:dyDescent="0.2">
      <c r="B13" s="111" t="s">
        <v>251</v>
      </c>
      <c r="C13" s="108" t="s">
        <v>236</v>
      </c>
      <c r="D13" s="18"/>
      <c r="E13" s="10"/>
      <c r="F13" s="10"/>
      <c r="G13" s="10">
        <v>2.21</v>
      </c>
      <c r="H13" s="10">
        <v>19.760000000000002</v>
      </c>
      <c r="I13" s="10">
        <v>2.67</v>
      </c>
      <c r="J13" s="10">
        <v>22.36</v>
      </c>
      <c r="K13" s="10">
        <v>2.73</v>
      </c>
      <c r="L13" s="11">
        <v>22.22</v>
      </c>
    </row>
    <row r="14" spans="1:12" x14ac:dyDescent="0.2">
      <c r="B14" s="111" t="s">
        <v>251</v>
      </c>
      <c r="C14" s="108" t="s">
        <v>237</v>
      </c>
      <c r="D14" s="18">
        <f>E14+F14</f>
        <v>18.829999999999998</v>
      </c>
      <c r="E14" s="10">
        <v>2.08</v>
      </c>
      <c r="F14" s="10">
        <v>16.75</v>
      </c>
      <c r="G14" s="10">
        <v>3.26</v>
      </c>
      <c r="H14" s="10">
        <v>21.12</v>
      </c>
      <c r="I14" s="10">
        <v>4.8600000000000003</v>
      </c>
      <c r="J14" s="10">
        <v>23.06</v>
      </c>
      <c r="K14" s="10"/>
      <c r="L14" s="11"/>
    </row>
    <row r="15" spans="1:12" x14ac:dyDescent="0.2">
      <c r="B15" s="111" t="s">
        <v>251</v>
      </c>
      <c r="C15" s="108" t="s">
        <v>0</v>
      </c>
      <c r="D15" s="18">
        <f t="shared" ref="D15:D35" si="0">E15+F15</f>
        <v>19.32</v>
      </c>
      <c r="E15" s="10">
        <v>1.85</v>
      </c>
      <c r="F15" s="10">
        <v>17.47</v>
      </c>
      <c r="G15" s="10">
        <v>2.37</v>
      </c>
      <c r="H15" s="10">
        <v>22.11</v>
      </c>
      <c r="I15" s="10">
        <v>2.63</v>
      </c>
      <c r="J15" s="10">
        <v>22.68</v>
      </c>
      <c r="K15" s="10"/>
      <c r="L15" s="11"/>
    </row>
    <row r="16" spans="1:12" x14ac:dyDescent="0.2">
      <c r="B16" s="111" t="s">
        <v>251</v>
      </c>
      <c r="C16" s="108" t="s">
        <v>237</v>
      </c>
      <c r="D16" s="18">
        <f t="shared" si="0"/>
        <v>21.229999999999997</v>
      </c>
      <c r="E16" s="10">
        <v>2.65</v>
      </c>
      <c r="F16" s="10">
        <v>18.579999999999998</v>
      </c>
      <c r="G16" s="10">
        <v>5.59</v>
      </c>
      <c r="H16" s="10">
        <v>24.16</v>
      </c>
      <c r="I16" s="10">
        <v>11.02</v>
      </c>
      <c r="J16" s="10">
        <v>26.7</v>
      </c>
      <c r="K16" s="10"/>
      <c r="L16" s="11"/>
    </row>
    <row r="17" spans="2:12" x14ac:dyDescent="0.2">
      <c r="B17" s="111" t="s">
        <v>251</v>
      </c>
      <c r="C17" s="108" t="s">
        <v>237</v>
      </c>
      <c r="D17" s="18">
        <f t="shared" si="0"/>
        <v>18.95</v>
      </c>
      <c r="E17" s="10">
        <v>2.2999999999999998</v>
      </c>
      <c r="F17" s="10">
        <v>16.649999999999999</v>
      </c>
      <c r="G17" s="10">
        <v>3.03</v>
      </c>
      <c r="H17" s="10">
        <v>20.84</v>
      </c>
      <c r="I17" s="10">
        <v>5.46</v>
      </c>
      <c r="J17" s="10">
        <v>22.93</v>
      </c>
      <c r="K17" s="10">
        <v>8.64</v>
      </c>
      <c r="L17" s="11">
        <v>25.51</v>
      </c>
    </row>
    <row r="18" spans="2:12" x14ac:dyDescent="0.2">
      <c r="B18" s="111" t="s">
        <v>251</v>
      </c>
      <c r="C18" s="108" t="s">
        <v>237</v>
      </c>
      <c r="D18" s="18">
        <f t="shared" si="0"/>
        <v>19.670000000000002</v>
      </c>
      <c r="E18" s="10">
        <v>2.17</v>
      </c>
      <c r="F18" s="10">
        <v>17.5</v>
      </c>
      <c r="G18" s="10">
        <v>3.24</v>
      </c>
      <c r="H18" s="10">
        <v>22.01</v>
      </c>
      <c r="I18" s="10">
        <v>4.26</v>
      </c>
      <c r="J18" s="10">
        <v>23.88</v>
      </c>
      <c r="K18" s="10">
        <v>8.3000000000000007</v>
      </c>
      <c r="L18" s="11">
        <v>26.22</v>
      </c>
    </row>
    <row r="19" spans="2:12" x14ac:dyDescent="0.2">
      <c r="B19" s="111" t="s">
        <v>251</v>
      </c>
      <c r="C19" s="108" t="s">
        <v>237</v>
      </c>
      <c r="D19" s="18">
        <f t="shared" si="0"/>
        <v>18.190000000000001</v>
      </c>
      <c r="E19" s="10">
        <v>2.2200000000000002</v>
      </c>
      <c r="F19" s="10">
        <v>15.97</v>
      </c>
      <c r="G19" s="10">
        <v>2.54</v>
      </c>
      <c r="H19" s="10">
        <v>21.39</v>
      </c>
      <c r="I19" s="10">
        <v>3.49</v>
      </c>
      <c r="J19" s="10">
        <v>22.57</v>
      </c>
      <c r="K19" s="10">
        <v>6.34</v>
      </c>
      <c r="L19" s="11">
        <v>25.33</v>
      </c>
    </row>
    <row r="20" spans="2:12" x14ac:dyDescent="0.2">
      <c r="B20" s="111" t="s">
        <v>251</v>
      </c>
      <c r="C20" s="108" t="s">
        <v>237</v>
      </c>
      <c r="D20" s="18">
        <f t="shared" si="0"/>
        <v>19.36</v>
      </c>
      <c r="E20" s="10">
        <v>2.21</v>
      </c>
      <c r="F20" s="10">
        <v>17.149999999999999</v>
      </c>
      <c r="G20" s="10">
        <v>3.74</v>
      </c>
      <c r="H20" s="10">
        <v>21.98</v>
      </c>
      <c r="I20" s="10">
        <v>5.93</v>
      </c>
      <c r="J20" s="10">
        <v>23.68</v>
      </c>
      <c r="K20" s="10">
        <v>10.56</v>
      </c>
      <c r="L20" s="11">
        <v>27.65</v>
      </c>
    </row>
    <row r="21" spans="2:12" x14ac:dyDescent="0.2">
      <c r="B21" s="111" t="s">
        <v>251</v>
      </c>
      <c r="C21" s="108" t="s">
        <v>0</v>
      </c>
      <c r="D21" s="18">
        <f t="shared" si="0"/>
        <v>18.900000000000002</v>
      </c>
      <c r="E21" s="10">
        <v>1.37</v>
      </c>
      <c r="F21" s="10">
        <v>17.53</v>
      </c>
      <c r="G21" s="10">
        <v>2.4</v>
      </c>
      <c r="H21" s="10">
        <v>21.4</v>
      </c>
      <c r="I21" s="10">
        <v>2.33</v>
      </c>
      <c r="J21" s="10">
        <v>22.27</v>
      </c>
      <c r="K21" s="10">
        <v>3.25</v>
      </c>
      <c r="L21" s="11">
        <v>23.42</v>
      </c>
    </row>
    <row r="22" spans="2:12" x14ac:dyDescent="0.2">
      <c r="B22" s="111" t="s">
        <v>251</v>
      </c>
      <c r="C22" s="108" t="s">
        <v>0</v>
      </c>
      <c r="D22" s="18">
        <f t="shared" si="0"/>
        <v>22.490000000000002</v>
      </c>
      <c r="E22" s="10">
        <v>2.82</v>
      </c>
      <c r="F22" s="10">
        <v>19.670000000000002</v>
      </c>
      <c r="G22" s="10">
        <v>3.41</v>
      </c>
      <c r="H22" s="10">
        <v>22.8</v>
      </c>
      <c r="I22" s="10">
        <v>3.81</v>
      </c>
      <c r="J22" s="10">
        <v>23.45</v>
      </c>
      <c r="K22" s="10">
        <v>3.86</v>
      </c>
      <c r="L22" s="11">
        <v>22.84</v>
      </c>
    </row>
    <row r="23" spans="2:12" x14ac:dyDescent="0.2">
      <c r="B23" s="111" t="s">
        <v>251</v>
      </c>
      <c r="C23" s="108" t="s">
        <v>0</v>
      </c>
      <c r="D23" s="18">
        <f t="shared" si="0"/>
        <v>21.15</v>
      </c>
      <c r="E23" s="10">
        <v>2.81</v>
      </c>
      <c r="F23" s="10">
        <v>18.34</v>
      </c>
      <c r="G23" s="10">
        <v>2.68</v>
      </c>
      <c r="H23" s="10">
        <v>21.19</v>
      </c>
      <c r="I23" s="10">
        <v>2.48</v>
      </c>
      <c r="J23" s="10">
        <v>22.63</v>
      </c>
      <c r="K23" s="10">
        <v>3.36</v>
      </c>
      <c r="L23" s="11">
        <v>22.44</v>
      </c>
    </row>
    <row r="24" spans="2:12" x14ac:dyDescent="0.2">
      <c r="B24" s="111" t="s">
        <v>251</v>
      </c>
      <c r="C24" s="108" t="s">
        <v>0</v>
      </c>
      <c r="D24" s="18">
        <f t="shared" si="0"/>
        <v>23.3</v>
      </c>
      <c r="E24" s="10">
        <v>2.78</v>
      </c>
      <c r="F24" s="10">
        <v>20.52</v>
      </c>
      <c r="G24" s="10">
        <v>3.33</v>
      </c>
      <c r="H24" s="10">
        <v>23.28</v>
      </c>
      <c r="I24" s="10">
        <v>3.59</v>
      </c>
      <c r="J24" s="10">
        <v>23.72</v>
      </c>
      <c r="K24" s="10"/>
      <c r="L24" s="11"/>
    </row>
    <row r="25" spans="2:12" x14ac:dyDescent="0.2">
      <c r="B25" s="111" t="s">
        <v>251</v>
      </c>
      <c r="C25" s="108" t="s">
        <v>237</v>
      </c>
      <c r="D25" s="18">
        <f t="shared" si="0"/>
        <v>15.370000000000001</v>
      </c>
      <c r="E25" s="10">
        <v>1.79</v>
      </c>
      <c r="F25" s="10">
        <v>13.58</v>
      </c>
      <c r="G25" s="10">
        <v>2.57</v>
      </c>
      <c r="H25" s="10">
        <v>18</v>
      </c>
      <c r="I25" s="10">
        <v>4.51</v>
      </c>
      <c r="J25" s="10">
        <v>21.99</v>
      </c>
      <c r="K25" s="10">
        <v>7.66</v>
      </c>
      <c r="L25" s="11">
        <v>23.23</v>
      </c>
    </row>
    <row r="26" spans="2:12" x14ac:dyDescent="0.2">
      <c r="B26" s="111" t="s">
        <v>251</v>
      </c>
      <c r="C26" s="108" t="s">
        <v>0</v>
      </c>
      <c r="D26" s="18">
        <f t="shared" si="0"/>
        <v>21.88</v>
      </c>
      <c r="E26" s="10">
        <v>2.64</v>
      </c>
      <c r="F26" s="10">
        <v>19.239999999999998</v>
      </c>
      <c r="G26" s="10">
        <v>2.36</v>
      </c>
      <c r="H26" s="10">
        <v>22.17</v>
      </c>
      <c r="I26" s="10">
        <v>3.1</v>
      </c>
      <c r="J26" s="10">
        <v>23.85</v>
      </c>
      <c r="K26" s="10"/>
      <c r="L26" s="11"/>
    </row>
    <row r="27" spans="2:12" x14ac:dyDescent="0.2">
      <c r="B27" s="111" t="s">
        <v>251</v>
      </c>
      <c r="C27" s="108" t="s">
        <v>0</v>
      </c>
      <c r="D27" s="18">
        <f t="shared" si="0"/>
        <v>17.149999999999999</v>
      </c>
      <c r="E27" s="10">
        <v>0.97</v>
      </c>
      <c r="F27" s="10">
        <v>16.18</v>
      </c>
      <c r="G27" s="10">
        <v>1.43</v>
      </c>
      <c r="H27" s="10">
        <v>17.75</v>
      </c>
      <c r="I27" s="10">
        <v>0.97</v>
      </c>
      <c r="J27" s="10">
        <v>19.63</v>
      </c>
      <c r="K27" s="10"/>
      <c r="L27" s="11"/>
    </row>
    <row r="28" spans="2:12" x14ac:dyDescent="0.2">
      <c r="B28" s="111" t="s">
        <v>251</v>
      </c>
      <c r="C28" s="108" t="s">
        <v>236</v>
      </c>
      <c r="D28" s="18">
        <f t="shared" si="0"/>
        <v>17.389999999999997</v>
      </c>
      <c r="E28" s="10">
        <v>1.31</v>
      </c>
      <c r="F28" s="10">
        <v>16.079999999999998</v>
      </c>
      <c r="G28" s="10">
        <v>0.25</v>
      </c>
      <c r="H28" s="10">
        <v>20.58</v>
      </c>
      <c r="I28" s="10">
        <v>1.44</v>
      </c>
      <c r="J28" s="10">
        <v>20.13</v>
      </c>
      <c r="K28" s="10"/>
      <c r="L28" s="11"/>
    </row>
    <row r="29" spans="2:12" x14ac:dyDescent="0.2">
      <c r="B29" s="111" t="s">
        <v>251</v>
      </c>
      <c r="C29" s="108" t="s">
        <v>236</v>
      </c>
      <c r="D29" s="18">
        <f t="shared" si="0"/>
        <v>18.52</v>
      </c>
      <c r="E29" s="10">
        <v>1.1200000000000001</v>
      </c>
      <c r="F29" s="10">
        <v>17.399999999999999</v>
      </c>
      <c r="G29" s="10">
        <v>1.63</v>
      </c>
      <c r="H29" s="10">
        <v>19.05</v>
      </c>
      <c r="I29" s="10">
        <v>1.66</v>
      </c>
      <c r="J29" s="10">
        <v>20</v>
      </c>
      <c r="K29" s="10"/>
      <c r="L29" s="11"/>
    </row>
    <row r="30" spans="2:12" x14ac:dyDescent="0.2">
      <c r="B30" s="111" t="s">
        <v>251</v>
      </c>
      <c r="C30" s="108" t="s">
        <v>236</v>
      </c>
      <c r="D30" s="18">
        <f t="shared" si="0"/>
        <v>18.07</v>
      </c>
      <c r="E30" s="10">
        <v>1.69</v>
      </c>
      <c r="F30" s="10">
        <v>16.38</v>
      </c>
      <c r="G30" s="10">
        <v>1.72</v>
      </c>
      <c r="H30" s="10">
        <v>19.329999999999998</v>
      </c>
      <c r="I30" s="10">
        <v>1.93</v>
      </c>
      <c r="J30" s="10">
        <v>20.059999999999999</v>
      </c>
      <c r="K30" s="10"/>
      <c r="L30" s="11"/>
    </row>
    <row r="31" spans="2:12" x14ac:dyDescent="0.2">
      <c r="B31" s="111" t="s">
        <v>251</v>
      </c>
      <c r="C31" s="108" t="s">
        <v>236</v>
      </c>
      <c r="D31" s="18">
        <f t="shared" si="0"/>
        <v>18.18</v>
      </c>
      <c r="E31" s="10">
        <v>1.59</v>
      </c>
      <c r="F31" s="10">
        <v>16.59</v>
      </c>
      <c r="G31" s="10">
        <v>1.54</v>
      </c>
      <c r="H31" s="10">
        <v>18.55</v>
      </c>
      <c r="I31" s="10">
        <v>1.31</v>
      </c>
      <c r="J31" s="10">
        <v>19.52</v>
      </c>
      <c r="K31" s="10"/>
      <c r="L31" s="11"/>
    </row>
    <row r="32" spans="2:12" x14ac:dyDescent="0.2">
      <c r="B32" s="111" t="s">
        <v>251</v>
      </c>
      <c r="C32" s="108" t="s">
        <v>236</v>
      </c>
      <c r="D32" s="18">
        <f t="shared" si="0"/>
        <v>11.219999999999999</v>
      </c>
      <c r="E32" s="10">
        <v>0.28000000000000003</v>
      </c>
      <c r="F32" s="10">
        <v>10.94</v>
      </c>
      <c r="G32" s="10">
        <v>1.73</v>
      </c>
      <c r="H32" s="10">
        <v>16.420000000000002</v>
      </c>
      <c r="I32" s="10">
        <v>1.89</v>
      </c>
      <c r="J32" s="10">
        <v>19.239999999999998</v>
      </c>
      <c r="K32" s="10"/>
      <c r="L32" s="11"/>
    </row>
    <row r="33" spans="2:12" x14ac:dyDescent="0.2">
      <c r="B33" s="111" t="s">
        <v>251</v>
      </c>
      <c r="C33" s="108" t="s">
        <v>0</v>
      </c>
      <c r="D33" s="18">
        <f t="shared" si="0"/>
        <v>14.75</v>
      </c>
      <c r="E33" s="10">
        <v>0.7</v>
      </c>
      <c r="F33" s="10">
        <v>14.05</v>
      </c>
      <c r="G33" s="10">
        <v>1.42</v>
      </c>
      <c r="H33" s="10">
        <v>17.73</v>
      </c>
      <c r="I33" s="10">
        <v>1.22</v>
      </c>
      <c r="J33" s="10">
        <v>20.29</v>
      </c>
      <c r="K33" s="10"/>
      <c r="L33" s="11"/>
    </row>
    <row r="34" spans="2:12" x14ac:dyDescent="0.2">
      <c r="B34" s="111" t="s">
        <v>251</v>
      </c>
      <c r="C34" s="108" t="s">
        <v>0</v>
      </c>
      <c r="D34" s="18">
        <f t="shared" si="0"/>
        <v>17.41</v>
      </c>
      <c r="E34" s="10">
        <v>1.35</v>
      </c>
      <c r="F34" s="10">
        <v>16.059999999999999</v>
      </c>
      <c r="G34" s="10">
        <v>1.4</v>
      </c>
      <c r="H34" s="10">
        <v>17.78</v>
      </c>
      <c r="I34" s="10">
        <v>1.35</v>
      </c>
      <c r="J34" s="10">
        <v>19.82</v>
      </c>
      <c r="K34" s="10"/>
      <c r="L34" s="11"/>
    </row>
    <row r="35" spans="2:12" ht="17" thickBot="1" x14ac:dyDescent="0.25">
      <c r="B35" s="112" t="s">
        <v>251</v>
      </c>
      <c r="C35" s="97" t="s">
        <v>236</v>
      </c>
      <c r="D35" s="19">
        <f t="shared" si="0"/>
        <v>15.53</v>
      </c>
      <c r="E35" s="12">
        <v>0.86</v>
      </c>
      <c r="F35" s="12">
        <v>14.67</v>
      </c>
      <c r="G35" s="12">
        <v>1.92</v>
      </c>
      <c r="H35" s="12">
        <v>17.989999999999998</v>
      </c>
      <c r="I35" s="12">
        <v>1.63</v>
      </c>
      <c r="J35" s="12">
        <v>20.350000000000001</v>
      </c>
      <c r="K35" s="12"/>
      <c r="L35" s="13"/>
    </row>
    <row r="36" spans="2:12" ht="17" thickBot="1" x14ac:dyDescent="0.25">
      <c r="B36" s="4"/>
      <c r="C36" s="8"/>
      <c r="D36" s="6"/>
    </row>
    <row r="37" spans="2:12" ht="17" thickBot="1" x14ac:dyDescent="0.25">
      <c r="B37" s="143" t="s">
        <v>238</v>
      </c>
      <c r="C37" s="141"/>
      <c r="D37" s="141"/>
      <c r="E37" s="141"/>
      <c r="F37" s="141"/>
      <c r="G37" s="141"/>
      <c r="H37" s="141"/>
      <c r="I37" s="141"/>
      <c r="J37" s="141"/>
      <c r="K37" s="142"/>
    </row>
    <row r="38" spans="2:12" ht="19" x14ac:dyDescent="0.2">
      <c r="B38" s="34" t="s">
        <v>63</v>
      </c>
      <c r="C38" s="144" t="s">
        <v>0</v>
      </c>
      <c r="D38" s="144"/>
      <c r="E38" s="145"/>
      <c r="F38" s="146" t="s">
        <v>239</v>
      </c>
      <c r="G38" s="144"/>
      <c r="H38" s="145"/>
      <c r="I38" s="146" t="s">
        <v>240</v>
      </c>
      <c r="J38" s="144"/>
      <c r="K38" s="147"/>
    </row>
    <row r="39" spans="2:12" ht="17" thickBot="1" x14ac:dyDescent="0.25">
      <c r="B39" s="36"/>
      <c r="C39" s="41" t="s">
        <v>72</v>
      </c>
      <c r="D39" s="42" t="s">
        <v>73</v>
      </c>
      <c r="E39" s="42" t="s">
        <v>74</v>
      </c>
      <c r="F39" s="42" t="s">
        <v>72</v>
      </c>
      <c r="G39" s="42" t="s">
        <v>73</v>
      </c>
      <c r="H39" s="42" t="s">
        <v>74</v>
      </c>
      <c r="I39" s="42" t="s">
        <v>72</v>
      </c>
      <c r="J39" s="42" t="s">
        <v>73</v>
      </c>
      <c r="K39" s="43" t="s">
        <v>74</v>
      </c>
    </row>
    <row r="40" spans="2:12" x14ac:dyDescent="0.2">
      <c r="B40" s="34" t="s">
        <v>60</v>
      </c>
      <c r="C40" s="44">
        <v>3.0166666700000002</v>
      </c>
      <c r="D40" s="45">
        <v>0.98053557000000002</v>
      </c>
      <c r="E40" s="45">
        <v>9</v>
      </c>
      <c r="F40" s="45">
        <v>3.31</v>
      </c>
      <c r="G40" s="45">
        <v>1.4719239099999999</v>
      </c>
      <c r="H40" s="45">
        <v>6</v>
      </c>
      <c r="I40" s="45">
        <v>4.76</v>
      </c>
      <c r="J40" s="45">
        <v>0.54283208000000005</v>
      </c>
      <c r="K40" s="46">
        <v>7</v>
      </c>
    </row>
    <row r="41" spans="2:12" x14ac:dyDescent="0.2">
      <c r="B41" s="35" t="s">
        <v>61</v>
      </c>
      <c r="C41" s="32">
        <v>1.208</v>
      </c>
      <c r="D41" s="7">
        <v>0.83355729999999995</v>
      </c>
      <c r="E41" s="7">
        <v>10</v>
      </c>
      <c r="F41" s="7">
        <v>1.58692308</v>
      </c>
      <c r="G41" s="7">
        <v>0.92216578999999999</v>
      </c>
      <c r="H41" s="7">
        <v>13</v>
      </c>
      <c r="I41" s="7">
        <v>2.1871428599999998</v>
      </c>
      <c r="J41" s="7">
        <v>0.89419822999999998</v>
      </c>
      <c r="K41" s="29">
        <v>7</v>
      </c>
    </row>
    <row r="42" spans="2:12" ht="17" thickBot="1" x14ac:dyDescent="0.25">
      <c r="B42" s="36" t="s">
        <v>62</v>
      </c>
      <c r="C42" s="33">
        <v>0.51249999999999996</v>
      </c>
      <c r="D42" s="30">
        <v>1.0908826700000001</v>
      </c>
      <c r="E42" s="30">
        <v>4</v>
      </c>
      <c r="F42" s="30">
        <v>-0.14571429999999999</v>
      </c>
      <c r="G42" s="30">
        <v>0.27987242000000001</v>
      </c>
      <c r="H42" s="30">
        <v>7</v>
      </c>
      <c r="I42" s="30">
        <v>2.5779999999999998</v>
      </c>
      <c r="J42" s="30">
        <v>0.97694422000000003</v>
      </c>
      <c r="K42" s="31">
        <v>5</v>
      </c>
    </row>
    <row r="43" spans="2:12" ht="19" x14ac:dyDescent="0.2">
      <c r="B43" s="34" t="s">
        <v>64</v>
      </c>
      <c r="C43" s="144" t="s">
        <v>0</v>
      </c>
      <c r="D43" s="144"/>
      <c r="E43" s="145"/>
      <c r="F43" s="146" t="s">
        <v>239</v>
      </c>
      <c r="G43" s="144"/>
      <c r="H43" s="145"/>
      <c r="I43" s="146" t="s">
        <v>240</v>
      </c>
      <c r="J43" s="144"/>
      <c r="K43" s="147"/>
    </row>
    <row r="44" spans="2:12" ht="17" thickBot="1" x14ac:dyDescent="0.25">
      <c r="B44" s="36"/>
      <c r="C44" s="41" t="s">
        <v>72</v>
      </c>
      <c r="D44" s="42" t="s">
        <v>73</v>
      </c>
      <c r="E44" s="42" t="s">
        <v>74</v>
      </c>
      <c r="F44" s="42" t="s">
        <v>72</v>
      </c>
      <c r="G44" s="42" t="s">
        <v>73</v>
      </c>
      <c r="H44" s="42" t="s">
        <v>74</v>
      </c>
      <c r="I44" s="42" t="s">
        <v>72</v>
      </c>
      <c r="J44" s="42" t="s">
        <v>73</v>
      </c>
      <c r="K44" s="43" t="s">
        <v>74</v>
      </c>
    </row>
    <row r="45" spans="2:12" x14ac:dyDescent="0.2">
      <c r="B45" s="37" t="s">
        <v>60</v>
      </c>
      <c r="C45" s="38">
        <v>0.39</v>
      </c>
      <c r="D45" s="39">
        <v>0.42438189999999998</v>
      </c>
      <c r="E45" s="39">
        <v>9</v>
      </c>
      <c r="F45" s="39">
        <v>0.32333332999999997</v>
      </c>
      <c r="G45" s="39">
        <v>0.89285309999999996</v>
      </c>
      <c r="H45" s="39">
        <v>6</v>
      </c>
      <c r="I45" s="39">
        <v>1.22142857</v>
      </c>
      <c r="J45" s="39">
        <v>0.84875259000000003</v>
      </c>
      <c r="K45" s="40">
        <v>7</v>
      </c>
    </row>
    <row r="46" spans="2:12" x14ac:dyDescent="0.2">
      <c r="B46" s="35" t="s">
        <v>61</v>
      </c>
      <c r="C46" s="32">
        <v>0.19900000000000001</v>
      </c>
      <c r="D46" s="7">
        <v>0.52301370000000003</v>
      </c>
      <c r="E46" s="7">
        <v>10</v>
      </c>
      <c r="F46" s="7">
        <v>0.23230769000000001</v>
      </c>
      <c r="G46" s="7">
        <v>0.40255753</v>
      </c>
      <c r="H46" s="7">
        <v>13</v>
      </c>
      <c r="I46" s="7">
        <v>2.2228571399999999</v>
      </c>
      <c r="J46" s="7">
        <v>1.5201284399999999</v>
      </c>
      <c r="K46" s="29">
        <v>7</v>
      </c>
    </row>
    <row r="47" spans="2:12" ht="17" thickBot="1" x14ac:dyDescent="0.25">
      <c r="B47" s="36" t="s">
        <v>62</v>
      </c>
      <c r="C47" s="33">
        <v>0.11749999999999999</v>
      </c>
      <c r="D47" s="30">
        <v>1.0758678699999999</v>
      </c>
      <c r="E47" s="30">
        <v>4</v>
      </c>
      <c r="F47" s="30">
        <v>0.12428570999999999</v>
      </c>
      <c r="G47" s="30">
        <v>0.21968592000000001</v>
      </c>
      <c r="H47" s="30">
        <v>7</v>
      </c>
      <c r="I47" s="30">
        <v>3.57</v>
      </c>
      <c r="J47" s="30">
        <v>0.74016890000000002</v>
      </c>
      <c r="K47" s="31">
        <v>5</v>
      </c>
    </row>
    <row r="48" spans="2:12" ht="17" thickBot="1" x14ac:dyDescent="0.25">
      <c r="B48" s="4"/>
      <c r="C48" s="5"/>
      <c r="D48" s="6"/>
    </row>
    <row r="49" spans="2:32" ht="17" thickBot="1" x14ac:dyDescent="0.25">
      <c r="B49" s="143" t="s">
        <v>242</v>
      </c>
      <c r="C49" s="141"/>
      <c r="D49" s="141"/>
      <c r="E49" s="141"/>
      <c r="F49" s="141"/>
      <c r="G49" s="141"/>
      <c r="H49" s="141"/>
      <c r="I49" s="141"/>
      <c r="J49" s="141"/>
      <c r="K49" s="141"/>
      <c r="L49" s="141"/>
      <c r="M49" s="141"/>
      <c r="N49" s="141"/>
      <c r="O49" s="141"/>
      <c r="P49" s="141"/>
      <c r="Q49" s="141"/>
      <c r="R49" s="141"/>
      <c r="S49" s="141"/>
      <c r="T49" s="141"/>
      <c r="U49" s="141"/>
      <c r="V49" s="141"/>
      <c r="W49" s="141"/>
      <c r="X49" s="141"/>
      <c r="Y49" s="141"/>
      <c r="Z49" s="141"/>
      <c r="AA49" s="141"/>
      <c r="AB49" s="141"/>
      <c r="AC49" s="141"/>
      <c r="AD49" s="141"/>
      <c r="AE49" s="141"/>
      <c r="AF49" s="142"/>
    </row>
    <row r="50" spans="2:32" ht="19" x14ac:dyDescent="0.2">
      <c r="B50" s="34"/>
      <c r="C50" s="153" t="s">
        <v>0</v>
      </c>
      <c r="D50" s="144"/>
      <c r="E50" s="144"/>
      <c r="F50" s="144"/>
      <c r="G50" s="144"/>
      <c r="H50" s="144"/>
      <c r="I50" s="144"/>
      <c r="J50" s="144"/>
      <c r="K50" s="144"/>
      <c r="L50" s="145"/>
      <c r="M50" s="146" t="s">
        <v>239</v>
      </c>
      <c r="N50" s="144"/>
      <c r="O50" s="144"/>
      <c r="P50" s="144"/>
      <c r="Q50" s="144"/>
      <c r="R50" s="144"/>
      <c r="S50" s="144"/>
      <c r="T50" s="144"/>
      <c r="U50" s="144"/>
      <c r="V50" s="144"/>
      <c r="W50" s="144"/>
      <c r="X50" s="144"/>
      <c r="Y50" s="145"/>
      <c r="Z50" s="146" t="s">
        <v>240</v>
      </c>
      <c r="AA50" s="144"/>
      <c r="AB50" s="144"/>
      <c r="AC50" s="144"/>
      <c r="AD50" s="144"/>
      <c r="AE50" s="144"/>
      <c r="AF50" s="147"/>
    </row>
    <row r="51" spans="2:32" ht="17" thickBot="1" x14ac:dyDescent="0.25">
      <c r="B51" s="36" t="s">
        <v>56</v>
      </c>
      <c r="C51" s="41" t="s">
        <v>26</v>
      </c>
      <c r="D51" s="42" t="s">
        <v>27</v>
      </c>
      <c r="E51" s="42" t="s">
        <v>28</v>
      </c>
      <c r="F51" s="42" t="s">
        <v>29</v>
      </c>
      <c r="G51" s="42" t="s">
        <v>30</v>
      </c>
      <c r="H51" s="42" t="s">
        <v>31</v>
      </c>
      <c r="I51" s="42" t="s">
        <v>32</v>
      </c>
      <c r="J51" s="42" t="s">
        <v>33</v>
      </c>
      <c r="K51" s="42" t="s">
        <v>34</v>
      </c>
      <c r="L51" s="42" t="s">
        <v>35</v>
      </c>
      <c r="M51" s="42" t="s">
        <v>36</v>
      </c>
      <c r="N51" s="42" t="s">
        <v>37</v>
      </c>
      <c r="O51" s="42" t="s">
        <v>38</v>
      </c>
      <c r="P51" s="42" t="s">
        <v>39</v>
      </c>
      <c r="Q51" s="42" t="s">
        <v>40</v>
      </c>
      <c r="R51" s="42" t="s">
        <v>41</v>
      </c>
      <c r="S51" s="42" t="s">
        <v>42</v>
      </c>
      <c r="T51" s="42" t="s">
        <v>43</v>
      </c>
      <c r="U51" s="42" t="s">
        <v>44</v>
      </c>
      <c r="V51" s="42" t="s">
        <v>45</v>
      </c>
      <c r="W51" s="42" t="s">
        <v>46</v>
      </c>
      <c r="X51" s="42" t="s">
        <v>47</v>
      </c>
      <c r="Y51" s="42" t="s">
        <v>48</v>
      </c>
      <c r="Z51" s="42" t="s">
        <v>49</v>
      </c>
      <c r="AA51" s="42" t="s">
        <v>50</v>
      </c>
      <c r="AB51" s="42" t="s">
        <v>51</v>
      </c>
      <c r="AC51" s="42" t="s">
        <v>52</v>
      </c>
      <c r="AD51" s="42" t="s">
        <v>53</v>
      </c>
      <c r="AE51" s="42" t="s">
        <v>54</v>
      </c>
      <c r="AF51" s="43" t="s">
        <v>55</v>
      </c>
    </row>
    <row r="52" spans="2:32" x14ac:dyDescent="0.2">
      <c r="B52" s="37" t="s">
        <v>6</v>
      </c>
      <c r="C52" s="38"/>
      <c r="D52" s="39">
        <v>6.34</v>
      </c>
      <c r="E52" s="39">
        <v>5.1100000000000003</v>
      </c>
      <c r="F52" s="39">
        <v>4.79</v>
      </c>
      <c r="G52" s="39">
        <v>4.71</v>
      </c>
      <c r="H52" s="39">
        <v>5.08</v>
      </c>
      <c r="I52" s="39">
        <v>4.07</v>
      </c>
      <c r="J52" s="39">
        <v>4.96</v>
      </c>
      <c r="K52" s="39">
        <v>4.71</v>
      </c>
      <c r="L52" s="39">
        <v>5.28</v>
      </c>
      <c r="M52" s="39"/>
      <c r="N52" s="39"/>
      <c r="O52" s="39"/>
      <c r="P52" s="39"/>
      <c r="Q52" s="39"/>
      <c r="R52" s="39"/>
      <c r="S52" s="39"/>
      <c r="T52" s="39">
        <v>4.49</v>
      </c>
      <c r="U52" s="39">
        <v>4.2699999999999996</v>
      </c>
      <c r="V52" s="39">
        <v>4.58</v>
      </c>
      <c r="W52" s="39">
        <v>5.19</v>
      </c>
      <c r="X52" s="39"/>
      <c r="Y52" s="39">
        <v>4.83</v>
      </c>
      <c r="Z52" s="39">
        <v>4.6399999999999997</v>
      </c>
      <c r="AA52" s="39">
        <v>5.33</v>
      </c>
      <c r="AB52" s="39">
        <v>4.87</v>
      </c>
      <c r="AC52" s="39">
        <v>3.58</v>
      </c>
      <c r="AD52" s="39">
        <v>4.16</v>
      </c>
      <c r="AE52" s="39">
        <v>4.5599999999999996</v>
      </c>
      <c r="AF52" s="40">
        <v>4.26</v>
      </c>
    </row>
    <row r="53" spans="2:32" x14ac:dyDescent="0.2">
      <c r="B53" s="35" t="s">
        <v>7</v>
      </c>
      <c r="C53" s="32"/>
      <c r="D53" s="7">
        <v>4.3099999999999996</v>
      </c>
      <c r="E53" s="7">
        <v>4.3099999999999996</v>
      </c>
      <c r="F53" s="7">
        <v>5.2</v>
      </c>
      <c r="G53" s="7">
        <v>4.3899999999999997</v>
      </c>
      <c r="H53" s="7">
        <v>4.5199999999999996</v>
      </c>
      <c r="I53" s="7">
        <v>4.5199999999999996</v>
      </c>
      <c r="J53" s="7">
        <v>4.99</v>
      </c>
      <c r="K53" s="7">
        <v>5.16</v>
      </c>
      <c r="L53" s="7">
        <v>4.95</v>
      </c>
      <c r="M53" s="7"/>
      <c r="N53" s="7"/>
      <c r="O53" s="7"/>
      <c r="P53" s="7"/>
      <c r="Q53" s="7"/>
      <c r="R53" s="7"/>
      <c r="S53" s="7"/>
      <c r="T53" s="7">
        <v>5.56</v>
      </c>
      <c r="U53" s="7">
        <v>5.12</v>
      </c>
      <c r="V53" s="7">
        <v>4.6900000000000004</v>
      </c>
      <c r="W53" s="7">
        <v>5.07</v>
      </c>
      <c r="X53" s="7"/>
      <c r="Y53" s="7">
        <v>5.0999999999999996</v>
      </c>
      <c r="Z53" s="7">
        <v>4.55</v>
      </c>
      <c r="AA53" s="7">
        <v>4.45</v>
      </c>
      <c r="AB53" s="7">
        <v>3.81</v>
      </c>
      <c r="AC53" s="7">
        <v>3.51</v>
      </c>
      <c r="AD53" s="7">
        <v>3.98</v>
      </c>
      <c r="AE53" s="7">
        <v>3.77</v>
      </c>
      <c r="AF53" s="29">
        <v>4.53</v>
      </c>
    </row>
    <row r="54" spans="2:32" x14ac:dyDescent="0.2">
      <c r="B54" s="35" t="s">
        <v>8</v>
      </c>
      <c r="C54" s="32"/>
      <c r="D54" s="7">
        <v>5.82</v>
      </c>
      <c r="E54" s="7">
        <v>4.07</v>
      </c>
      <c r="F54" s="7">
        <v>3.5</v>
      </c>
      <c r="G54" s="7">
        <v>2.88</v>
      </c>
      <c r="H54" s="7">
        <v>3.35</v>
      </c>
      <c r="I54" s="7">
        <v>3.23</v>
      </c>
      <c r="J54" s="7">
        <v>4.42</v>
      </c>
      <c r="K54" s="7">
        <v>4.57</v>
      </c>
      <c r="L54" s="7">
        <v>4.03</v>
      </c>
      <c r="M54" s="7"/>
      <c r="N54" s="7"/>
      <c r="O54" s="7"/>
      <c r="P54" s="7"/>
      <c r="Q54" s="7"/>
      <c r="R54" s="7"/>
      <c r="S54" s="7"/>
      <c r="T54" s="7">
        <v>4.43</v>
      </c>
      <c r="U54" s="7">
        <v>4.62</v>
      </c>
      <c r="V54" s="7">
        <v>4.17</v>
      </c>
      <c r="W54" s="7">
        <v>4.32</v>
      </c>
      <c r="X54" s="7"/>
      <c r="Y54" s="7">
        <v>4.34</v>
      </c>
      <c r="Z54" s="7">
        <v>4.8</v>
      </c>
      <c r="AA54" s="7">
        <v>6.45</v>
      </c>
      <c r="AB54" s="7">
        <v>4.05</v>
      </c>
      <c r="AC54" s="7">
        <v>4.1399999999999997</v>
      </c>
      <c r="AD54" s="7">
        <v>4.13</v>
      </c>
      <c r="AE54" s="7">
        <v>4.82</v>
      </c>
      <c r="AF54" s="29">
        <v>2.73</v>
      </c>
    </row>
    <row r="55" spans="2:32" x14ac:dyDescent="0.2">
      <c r="B55" s="35" t="s">
        <v>9</v>
      </c>
      <c r="C55" s="32"/>
      <c r="D55" s="7">
        <v>6.47</v>
      </c>
      <c r="E55" s="7">
        <v>4.54</v>
      </c>
      <c r="F55" s="7">
        <v>4.8</v>
      </c>
      <c r="G55" s="7">
        <v>3.46</v>
      </c>
      <c r="H55" s="7">
        <v>4.7699999999999996</v>
      </c>
      <c r="I55" s="7">
        <v>3.94</v>
      </c>
      <c r="J55" s="7">
        <v>3.93</v>
      </c>
      <c r="K55" s="7">
        <v>4.91</v>
      </c>
      <c r="L55" s="7">
        <v>3.94</v>
      </c>
      <c r="M55" s="7"/>
      <c r="N55" s="7"/>
      <c r="O55" s="7"/>
      <c r="P55" s="7"/>
      <c r="Q55" s="7"/>
      <c r="R55" s="7"/>
      <c r="S55" s="7"/>
      <c r="T55" s="7">
        <v>4.82</v>
      </c>
      <c r="U55" s="7">
        <v>4.72</v>
      </c>
      <c r="V55" s="7">
        <v>4.3899999999999997</v>
      </c>
      <c r="W55" s="7">
        <v>5.69</v>
      </c>
      <c r="X55" s="7">
        <v>4.1100000000000003</v>
      </c>
      <c r="Y55" s="7">
        <v>4.29</v>
      </c>
      <c r="Z55" s="7">
        <v>4.6900000000000004</v>
      </c>
      <c r="AA55" s="7">
        <v>5.31</v>
      </c>
      <c r="AB55" s="7">
        <v>4.12</v>
      </c>
      <c r="AC55" s="7">
        <v>4.4400000000000004</v>
      </c>
      <c r="AD55" s="7">
        <v>4.53</v>
      </c>
      <c r="AE55" s="7">
        <v>4.6900000000000004</v>
      </c>
      <c r="AF55" s="29">
        <v>4.38</v>
      </c>
    </row>
    <row r="56" spans="2:32" x14ac:dyDescent="0.2">
      <c r="B56" s="35" t="s">
        <v>10</v>
      </c>
      <c r="C56" s="32"/>
      <c r="D56" s="7">
        <v>5.45</v>
      </c>
      <c r="E56" s="7">
        <v>3.26</v>
      </c>
      <c r="F56" s="7">
        <v>6.96</v>
      </c>
      <c r="G56" s="7">
        <v>7.4</v>
      </c>
      <c r="H56" s="7">
        <v>7.02</v>
      </c>
      <c r="I56" s="7">
        <v>7.17</v>
      </c>
      <c r="J56" s="7">
        <v>4.88</v>
      </c>
      <c r="K56" s="7">
        <v>5.19</v>
      </c>
      <c r="L56" s="7">
        <v>4.4800000000000004</v>
      </c>
      <c r="M56" s="7"/>
      <c r="N56" s="7"/>
      <c r="O56" s="7"/>
      <c r="P56" s="7"/>
      <c r="Q56" s="7"/>
      <c r="R56" s="7"/>
      <c r="S56" s="7"/>
      <c r="T56" s="7">
        <v>4.95</v>
      </c>
      <c r="U56" s="7">
        <v>5.0599999999999996</v>
      </c>
      <c r="V56" s="7">
        <v>4.4000000000000004</v>
      </c>
      <c r="W56" s="7">
        <v>5.01</v>
      </c>
      <c r="X56" s="7">
        <v>3.31</v>
      </c>
      <c r="Y56" s="7">
        <v>3.72</v>
      </c>
      <c r="Z56" s="7">
        <v>2.4900000000000002</v>
      </c>
      <c r="AA56" s="7">
        <v>4.24</v>
      </c>
      <c r="AB56" s="7">
        <v>3.26</v>
      </c>
      <c r="AC56" s="7">
        <v>4.2300000000000004</v>
      </c>
      <c r="AD56" s="7">
        <v>3.9</v>
      </c>
      <c r="AE56" s="7">
        <v>3.89</v>
      </c>
      <c r="AF56" s="29">
        <v>5.19</v>
      </c>
    </row>
    <row r="57" spans="2:32" x14ac:dyDescent="0.2">
      <c r="B57" s="35" t="s">
        <v>11</v>
      </c>
      <c r="C57" s="32"/>
      <c r="D57" s="7">
        <v>8.2100000000000009</v>
      </c>
      <c r="E57" s="7">
        <v>4.8099999999999996</v>
      </c>
      <c r="F57" s="7">
        <v>5.53</v>
      </c>
      <c r="G57" s="7">
        <v>5.08</v>
      </c>
      <c r="H57" s="7">
        <v>4.93</v>
      </c>
      <c r="I57" s="7">
        <v>5.53</v>
      </c>
      <c r="J57" s="7">
        <v>4.3899999999999997</v>
      </c>
      <c r="K57" s="7">
        <v>4.88</v>
      </c>
      <c r="L57" s="7">
        <v>3.47</v>
      </c>
      <c r="M57" s="7"/>
      <c r="N57" s="7"/>
      <c r="O57" s="7"/>
      <c r="P57" s="7"/>
      <c r="Q57" s="7"/>
      <c r="R57" s="7"/>
      <c r="S57" s="7"/>
      <c r="T57" s="7">
        <v>4.82</v>
      </c>
      <c r="U57" s="7">
        <v>4.45</v>
      </c>
      <c r="V57" s="7">
        <v>4.07</v>
      </c>
      <c r="W57" s="7">
        <v>4.63</v>
      </c>
      <c r="X57" s="7">
        <v>4.04</v>
      </c>
      <c r="Y57" s="7">
        <v>3.74</v>
      </c>
      <c r="Z57" s="7">
        <v>4.5199999999999996</v>
      </c>
      <c r="AA57" s="7">
        <v>5.81</v>
      </c>
      <c r="AB57" s="7">
        <v>3.82</v>
      </c>
      <c r="AC57" s="7">
        <v>4.3</v>
      </c>
      <c r="AD57" s="7">
        <v>3.57</v>
      </c>
      <c r="AE57" s="7">
        <v>4.55</v>
      </c>
      <c r="AF57" s="29">
        <v>4.68</v>
      </c>
    </row>
    <row r="58" spans="2:32" x14ac:dyDescent="0.2">
      <c r="B58" s="35" t="s">
        <v>12</v>
      </c>
      <c r="C58" s="32"/>
      <c r="D58" s="7">
        <v>6.96</v>
      </c>
      <c r="E58" s="7">
        <v>4.6900000000000004</v>
      </c>
      <c r="F58" s="7">
        <v>5.53</v>
      </c>
      <c r="G58" s="7">
        <v>5.39</v>
      </c>
      <c r="H58" s="7">
        <v>5.26</v>
      </c>
      <c r="I58" s="7">
        <v>5.2</v>
      </c>
      <c r="J58" s="7">
        <v>4.28</v>
      </c>
      <c r="K58" s="7">
        <v>3.94</v>
      </c>
      <c r="L58" s="7">
        <v>4</v>
      </c>
      <c r="M58" s="7"/>
      <c r="N58" s="7"/>
      <c r="O58" s="7"/>
      <c r="P58" s="7"/>
      <c r="Q58" s="7"/>
      <c r="R58" s="7"/>
      <c r="S58" s="7"/>
      <c r="T58" s="7">
        <v>6.07</v>
      </c>
      <c r="U58" s="7">
        <v>4.38</v>
      </c>
      <c r="V58" s="7">
        <v>4.2300000000000004</v>
      </c>
      <c r="W58" s="7">
        <v>4.7</v>
      </c>
      <c r="X58" s="7">
        <v>2.96</v>
      </c>
      <c r="Y58" s="7">
        <v>3.57</v>
      </c>
      <c r="Z58" s="7">
        <v>4.01</v>
      </c>
      <c r="AA58" s="7">
        <v>6.35</v>
      </c>
      <c r="AB58" s="7">
        <v>4.12</v>
      </c>
      <c r="AC58" s="7">
        <v>4.76</v>
      </c>
      <c r="AD58" s="7">
        <v>3.58</v>
      </c>
      <c r="AE58" s="7">
        <v>4.2</v>
      </c>
      <c r="AF58" s="29">
        <v>4.49</v>
      </c>
    </row>
    <row r="59" spans="2:32" x14ac:dyDescent="0.2">
      <c r="B59" s="35" t="s">
        <v>13</v>
      </c>
      <c r="C59" s="32"/>
      <c r="D59" s="7">
        <v>3.54</v>
      </c>
      <c r="E59" s="7">
        <v>3.77</v>
      </c>
      <c r="F59" s="7">
        <v>4.7699999999999996</v>
      </c>
      <c r="G59" s="7">
        <v>3.64</v>
      </c>
      <c r="H59" s="7">
        <v>3.73</v>
      </c>
      <c r="I59" s="7">
        <v>3.82</v>
      </c>
      <c r="J59" s="7">
        <v>4.6900000000000004</v>
      </c>
      <c r="K59" s="7">
        <v>4.0999999999999996</v>
      </c>
      <c r="L59" s="7">
        <v>3.49</v>
      </c>
      <c r="M59" s="7"/>
      <c r="N59" s="7"/>
      <c r="O59" s="7"/>
      <c r="P59" s="7"/>
      <c r="Q59" s="7"/>
      <c r="R59" s="7"/>
      <c r="S59" s="7"/>
      <c r="T59" s="7">
        <v>4.71</v>
      </c>
      <c r="U59" s="7">
        <v>4.3600000000000003</v>
      </c>
      <c r="V59" s="7">
        <v>3.95</v>
      </c>
      <c r="W59" s="7">
        <v>4.13</v>
      </c>
      <c r="X59" s="7">
        <v>3.05</v>
      </c>
      <c r="Y59" s="7">
        <v>3.96</v>
      </c>
      <c r="Z59" s="7">
        <v>3.33</v>
      </c>
      <c r="AA59" s="7">
        <v>6.08</v>
      </c>
      <c r="AB59" s="7">
        <v>3.16</v>
      </c>
      <c r="AC59" s="7">
        <v>2.36</v>
      </c>
      <c r="AD59" s="7">
        <v>2.63</v>
      </c>
      <c r="AE59" s="7">
        <v>3.63</v>
      </c>
      <c r="AF59" s="29">
        <v>4.3600000000000003</v>
      </c>
    </row>
    <row r="60" spans="2:32" x14ac:dyDescent="0.2">
      <c r="B60" s="35" t="s">
        <v>14</v>
      </c>
      <c r="C60" s="32"/>
      <c r="D60" s="7"/>
      <c r="E60" s="7">
        <v>4.3899999999999997</v>
      </c>
      <c r="F60" s="7">
        <v>4.8899999999999997</v>
      </c>
      <c r="G60" s="7">
        <v>4.43</v>
      </c>
      <c r="H60" s="7">
        <v>4.42</v>
      </c>
      <c r="I60" s="7"/>
      <c r="J60" s="7">
        <v>4.03</v>
      </c>
      <c r="K60" s="7">
        <v>4.08</v>
      </c>
      <c r="L60" s="7">
        <v>3.74</v>
      </c>
      <c r="M60" s="7"/>
      <c r="N60" s="7"/>
      <c r="O60" s="7"/>
      <c r="P60" s="7"/>
      <c r="Q60" s="7"/>
      <c r="R60" s="7"/>
      <c r="S60" s="7"/>
      <c r="T60" s="7">
        <v>4.18</v>
      </c>
      <c r="U60" s="7">
        <v>4.1100000000000003</v>
      </c>
      <c r="V60" s="7">
        <v>3.76</v>
      </c>
      <c r="W60" s="7">
        <v>3.93</v>
      </c>
      <c r="X60" s="7">
        <v>3.36</v>
      </c>
      <c r="Y60" s="7">
        <v>3.72</v>
      </c>
      <c r="Z60" s="7">
        <v>5.0599999999999996</v>
      </c>
      <c r="AA60" s="7">
        <v>7.13</v>
      </c>
      <c r="AB60" s="7">
        <v>3.84</v>
      </c>
      <c r="AC60" s="7">
        <v>3.74</v>
      </c>
      <c r="AD60" s="7">
        <v>4.41</v>
      </c>
      <c r="AE60" s="7">
        <v>3.69</v>
      </c>
      <c r="AF60" s="29">
        <v>4</v>
      </c>
    </row>
    <row r="61" spans="2:32" x14ac:dyDescent="0.2">
      <c r="B61" s="35" t="s">
        <v>15</v>
      </c>
      <c r="C61" s="32"/>
      <c r="D61" s="7"/>
      <c r="E61" s="7"/>
      <c r="F61" s="7">
        <v>5.86</v>
      </c>
      <c r="G61" s="7">
        <v>4.63</v>
      </c>
      <c r="H61" s="7">
        <v>4.8899999999999997</v>
      </c>
      <c r="I61" s="7"/>
      <c r="J61" s="7">
        <v>4.33</v>
      </c>
      <c r="K61" s="7">
        <v>4.6500000000000004</v>
      </c>
      <c r="L61" s="7">
        <v>4.04</v>
      </c>
      <c r="M61" s="7"/>
      <c r="N61" s="7"/>
      <c r="O61" s="7"/>
      <c r="P61" s="7"/>
      <c r="Q61" s="7"/>
      <c r="R61" s="7"/>
      <c r="S61" s="7"/>
      <c r="T61" s="7">
        <v>6.5</v>
      </c>
      <c r="U61" s="7">
        <v>4.41</v>
      </c>
      <c r="V61" s="7">
        <v>4.3600000000000003</v>
      </c>
      <c r="W61" s="7">
        <v>4.55</v>
      </c>
      <c r="X61" s="7">
        <v>3.63</v>
      </c>
      <c r="Y61" s="7">
        <v>3.76</v>
      </c>
      <c r="Z61" s="7"/>
      <c r="AA61" s="7"/>
      <c r="AB61" s="7"/>
      <c r="AC61" s="7"/>
      <c r="AD61" s="7"/>
      <c r="AE61" s="7"/>
      <c r="AF61" s="29">
        <v>4.54</v>
      </c>
    </row>
    <row r="62" spans="2:32" x14ac:dyDescent="0.2">
      <c r="B62" s="35" t="s">
        <v>16</v>
      </c>
      <c r="C62" s="32"/>
      <c r="D62" s="7"/>
      <c r="E62" s="7">
        <v>5.68</v>
      </c>
      <c r="F62" s="7">
        <v>4.8499999999999996</v>
      </c>
      <c r="G62" s="7">
        <v>4.01</v>
      </c>
      <c r="H62" s="7">
        <v>4.08</v>
      </c>
      <c r="I62" s="7"/>
      <c r="J62" s="7">
        <v>4.37</v>
      </c>
      <c r="K62" s="7">
        <v>4.32</v>
      </c>
      <c r="L62" s="7">
        <v>3.35</v>
      </c>
      <c r="M62" s="7"/>
      <c r="N62" s="7"/>
      <c r="O62" s="7"/>
      <c r="P62" s="7"/>
      <c r="Q62" s="7"/>
      <c r="R62" s="7"/>
      <c r="S62" s="7"/>
      <c r="T62" s="7">
        <v>6.38</v>
      </c>
      <c r="U62" s="7">
        <v>3.71</v>
      </c>
      <c r="V62" s="7">
        <v>2.82</v>
      </c>
      <c r="W62" s="7">
        <v>3.83</v>
      </c>
      <c r="X62" s="7">
        <v>3.11</v>
      </c>
      <c r="Y62" s="7">
        <v>3.67</v>
      </c>
      <c r="Z62" s="7">
        <v>2.93</v>
      </c>
      <c r="AA62" s="7">
        <v>6.61</v>
      </c>
      <c r="AB62" s="7">
        <v>4.93</v>
      </c>
      <c r="AC62" s="7">
        <v>3.88</v>
      </c>
      <c r="AD62" s="7">
        <v>4.72</v>
      </c>
      <c r="AE62" s="7">
        <v>5.33</v>
      </c>
      <c r="AF62" s="29">
        <v>4.67</v>
      </c>
    </row>
    <row r="63" spans="2:32" x14ac:dyDescent="0.2">
      <c r="B63" s="35" t="s">
        <v>17</v>
      </c>
      <c r="C63" s="32">
        <v>5.65</v>
      </c>
      <c r="D63" s="7"/>
      <c r="E63" s="7">
        <v>6.9</v>
      </c>
      <c r="F63" s="7">
        <v>5.1100000000000003</v>
      </c>
      <c r="G63" s="7">
        <v>3.82</v>
      </c>
      <c r="H63" s="7">
        <v>4.41</v>
      </c>
      <c r="I63" s="7"/>
      <c r="J63" s="7">
        <v>5.86</v>
      </c>
      <c r="K63" s="7"/>
      <c r="L63" s="7">
        <v>5.24</v>
      </c>
      <c r="M63" s="7">
        <v>5.0999999999999996</v>
      </c>
      <c r="N63" s="7">
        <v>4.49</v>
      </c>
      <c r="O63" s="7">
        <v>5.17</v>
      </c>
      <c r="P63" s="7">
        <v>4.68</v>
      </c>
      <c r="Q63" s="7">
        <v>4.72</v>
      </c>
      <c r="R63" s="7">
        <v>6.21</v>
      </c>
      <c r="S63" s="7">
        <v>4.1900000000000004</v>
      </c>
      <c r="T63" s="7">
        <v>7.21</v>
      </c>
      <c r="U63" s="7">
        <v>5.33</v>
      </c>
      <c r="V63" s="7">
        <v>5.59</v>
      </c>
      <c r="W63" s="7">
        <v>6.06</v>
      </c>
      <c r="X63" s="7">
        <v>4.8600000000000003</v>
      </c>
      <c r="Y63" s="7">
        <v>5.99</v>
      </c>
      <c r="Z63" s="7">
        <v>5.75</v>
      </c>
      <c r="AA63" s="7">
        <v>7.22</v>
      </c>
      <c r="AB63" s="7">
        <v>6.04</v>
      </c>
      <c r="AC63" s="7">
        <v>5.37</v>
      </c>
      <c r="AD63" s="7">
        <v>4.92</v>
      </c>
      <c r="AE63" s="7">
        <v>5.41</v>
      </c>
      <c r="AF63" s="29">
        <v>4.7300000000000004</v>
      </c>
    </row>
    <row r="64" spans="2:32" x14ac:dyDescent="0.2">
      <c r="B64" s="35" t="s">
        <v>18</v>
      </c>
      <c r="C64" s="32">
        <v>2.86</v>
      </c>
      <c r="D64" s="7"/>
      <c r="E64" s="7">
        <v>5.8</v>
      </c>
      <c r="F64" s="7">
        <v>4.43</v>
      </c>
      <c r="G64" s="7">
        <v>4.4400000000000004</v>
      </c>
      <c r="H64" s="7">
        <v>4.45</v>
      </c>
      <c r="I64" s="7"/>
      <c r="J64" s="7">
        <v>5.12</v>
      </c>
      <c r="K64" s="7"/>
      <c r="L64" s="7">
        <v>4.29</v>
      </c>
      <c r="M64" s="7">
        <v>2.37</v>
      </c>
      <c r="N64" s="7">
        <v>2.65</v>
      </c>
      <c r="O64" s="7">
        <v>2.85</v>
      </c>
      <c r="P64" s="7">
        <v>3.27</v>
      </c>
      <c r="Q64" s="7">
        <v>3.21</v>
      </c>
      <c r="R64" s="7">
        <v>1.9</v>
      </c>
      <c r="S64" s="7">
        <v>3.68</v>
      </c>
      <c r="T64" s="7">
        <v>5.61</v>
      </c>
      <c r="U64" s="7">
        <v>4.22</v>
      </c>
      <c r="V64" s="7">
        <v>3.9</v>
      </c>
      <c r="W64" s="7">
        <v>4.57</v>
      </c>
      <c r="X64" s="7">
        <v>4.08</v>
      </c>
      <c r="Y64" s="7">
        <v>4.55</v>
      </c>
      <c r="Z64" s="7">
        <v>5.28</v>
      </c>
      <c r="AA64" s="7">
        <v>6.67</v>
      </c>
      <c r="AB64" s="7">
        <v>5.6</v>
      </c>
      <c r="AC64" s="7">
        <v>5.01</v>
      </c>
      <c r="AD64" s="7">
        <v>3.49</v>
      </c>
      <c r="AE64" s="7">
        <v>5.3</v>
      </c>
      <c r="AF64" s="29">
        <v>4.66</v>
      </c>
    </row>
    <row r="65" spans="2:32" x14ac:dyDescent="0.2">
      <c r="B65" s="35" t="s">
        <v>19</v>
      </c>
      <c r="C65" s="32">
        <v>3.83</v>
      </c>
      <c r="D65" s="7"/>
      <c r="E65" s="7">
        <v>7.19</v>
      </c>
      <c r="F65" s="7">
        <v>4.59</v>
      </c>
      <c r="G65" s="7">
        <v>3.17</v>
      </c>
      <c r="H65" s="7">
        <v>4.26</v>
      </c>
      <c r="I65" s="7"/>
      <c r="J65" s="7">
        <v>4.43</v>
      </c>
      <c r="K65" s="7">
        <v>3.91</v>
      </c>
      <c r="L65" s="7">
        <v>3.69</v>
      </c>
      <c r="M65" s="7">
        <v>5.03</v>
      </c>
      <c r="N65" s="7">
        <v>4.38</v>
      </c>
      <c r="O65" s="7">
        <v>4.6100000000000003</v>
      </c>
      <c r="P65" s="7">
        <v>4.0599999999999996</v>
      </c>
      <c r="Q65" s="7">
        <v>5.48</v>
      </c>
      <c r="R65" s="7">
        <v>4.41</v>
      </c>
      <c r="S65" s="7">
        <v>5.43</v>
      </c>
      <c r="T65" s="7">
        <v>5.42</v>
      </c>
      <c r="U65" s="7">
        <v>4.0199999999999996</v>
      </c>
      <c r="V65" s="7">
        <v>3.39</v>
      </c>
      <c r="W65" s="7">
        <v>3.84</v>
      </c>
      <c r="X65" s="7">
        <v>4.05</v>
      </c>
      <c r="Y65" s="7">
        <v>4.71</v>
      </c>
      <c r="Z65" s="7">
        <v>5.32</v>
      </c>
      <c r="AA65" s="7">
        <v>7.43</v>
      </c>
      <c r="AB65" s="7">
        <v>5.92</v>
      </c>
      <c r="AC65" s="7">
        <v>6.05</v>
      </c>
      <c r="AD65" s="7">
        <v>3.98</v>
      </c>
      <c r="AE65" s="7">
        <v>5.72</v>
      </c>
      <c r="AF65" s="29">
        <v>5.55</v>
      </c>
    </row>
    <row r="66" spans="2:32" x14ac:dyDescent="0.2">
      <c r="B66" s="35" t="s">
        <v>20</v>
      </c>
      <c r="C66" s="32">
        <v>3.81</v>
      </c>
      <c r="D66" s="7"/>
      <c r="E66" s="7">
        <v>5.92</v>
      </c>
      <c r="F66" s="7">
        <v>5.32</v>
      </c>
      <c r="G66" s="7">
        <v>3.97</v>
      </c>
      <c r="H66" s="7">
        <v>4.7</v>
      </c>
      <c r="I66" s="7"/>
      <c r="J66" s="7">
        <v>4.8499999999999996</v>
      </c>
      <c r="K66" s="7">
        <v>1.46</v>
      </c>
      <c r="L66" s="7">
        <v>3.82</v>
      </c>
      <c r="M66" s="7">
        <v>5.94</v>
      </c>
      <c r="N66" s="7">
        <v>3.78</v>
      </c>
      <c r="O66" s="7">
        <v>4.07</v>
      </c>
      <c r="P66" s="7">
        <v>3.77</v>
      </c>
      <c r="Q66" s="7">
        <v>4.99</v>
      </c>
      <c r="R66" s="7">
        <v>5.05</v>
      </c>
      <c r="S66" s="7">
        <v>4.87</v>
      </c>
      <c r="T66" s="7">
        <v>4.01</v>
      </c>
      <c r="U66" s="7">
        <v>4.13</v>
      </c>
      <c r="V66" s="7">
        <v>4.17</v>
      </c>
      <c r="W66" s="7">
        <v>3.84</v>
      </c>
      <c r="X66" s="7">
        <v>4.33</v>
      </c>
      <c r="Y66" s="7">
        <v>4.84</v>
      </c>
      <c r="Z66" s="7">
        <v>5.29</v>
      </c>
      <c r="AA66" s="7">
        <v>6.6</v>
      </c>
      <c r="AB66" s="7">
        <v>5.19</v>
      </c>
      <c r="AC66" s="7">
        <v>5.51</v>
      </c>
      <c r="AD66" s="7">
        <v>3.92</v>
      </c>
      <c r="AE66" s="7">
        <v>5.61</v>
      </c>
      <c r="AF66" s="29">
        <v>5.6</v>
      </c>
    </row>
    <row r="67" spans="2:32" x14ac:dyDescent="0.2">
      <c r="B67" s="35" t="s">
        <v>21</v>
      </c>
      <c r="C67" s="32">
        <v>4.01</v>
      </c>
      <c r="D67" s="7"/>
      <c r="E67" s="7">
        <v>5.12</v>
      </c>
      <c r="F67" s="7">
        <v>4.1100000000000003</v>
      </c>
      <c r="G67" s="7">
        <v>2.97</v>
      </c>
      <c r="H67" s="7">
        <v>2.78</v>
      </c>
      <c r="I67" s="7">
        <v>4.58</v>
      </c>
      <c r="J67" s="7"/>
      <c r="K67" s="7"/>
      <c r="L67" s="7">
        <v>4</v>
      </c>
      <c r="M67" s="7">
        <v>3.07</v>
      </c>
      <c r="N67" s="7">
        <v>2.94</v>
      </c>
      <c r="O67" s="7">
        <v>3.89</v>
      </c>
      <c r="P67" s="7">
        <v>3.54</v>
      </c>
      <c r="Q67" s="7">
        <v>3.74</v>
      </c>
      <c r="R67" s="7">
        <v>2.98</v>
      </c>
      <c r="S67" s="7">
        <v>2.35</v>
      </c>
      <c r="T67" s="7"/>
      <c r="U67" s="7"/>
      <c r="V67" s="7">
        <v>3.93</v>
      </c>
      <c r="W67" s="7">
        <v>4.5</v>
      </c>
      <c r="X67" s="7">
        <v>3.98</v>
      </c>
      <c r="Y67" s="7">
        <v>4.6399999999999997</v>
      </c>
      <c r="Z67" s="7">
        <v>6.1</v>
      </c>
      <c r="AA67" s="7">
        <v>6.83</v>
      </c>
      <c r="AB67" s="7">
        <v>5.05</v>
      </c>
      <c r="AC67" s="7">
        <v>5.29</v>
      </c>
      <c r="AD67" s="7">
        <v>3.57</v>
      </c>
      <c r="AE67" s="7">
        <v>6.26</v>
      </c>
      <c r="AF67" s="29">
        <v>4.4000000000000004</v>
      </c>
    </row>
    <row r="68" spans="2:32" x14ac:dyDescent="0.2">
      <c r="B68" s="35" t="s">
        <v>22</v>
      </c>
      <c r="C68" s="32">
        <v>5.18</v>
      </c>
      <c r="D68" s="7"/>
      <c r="E68" s="7">
        <v>4.47</v>
      </c>
      <c r="F68" s="7">
        <v>6.08</v>
      </c>
      <c r="G68" s="7">
        <v>5.7</v>
      </c>
      <c r="H68" s="7">
        <v>5.98</v>
      </c>
      <c r="I68" s="7">
        <v>7.67</v>
      </c>
      <c r="J68" s="7"/>
      <c r="K68" s="7"/>
      <c r="L68" s="7">
        <v>3.59</v>
      </c>
      <c r="M68" s="7">
        <v>3.81</v>
      </c>
      <c r="N68" s="7">
        <v>3.96</v>
      </c>
      <c r="O68" s="7">
        <v>4.5599999999999996</v>
      </c>
      <c r="P68" s="7">
        <v>3.66</v>
      </c>
      <c r="Q68" s="7">
        <v>4.1500000000000004</v>
      </c>
      <c r="R68" s="7">
        <v>3.42</v>
      </c>
      <c r="S68" s="7">
        <v>3.77</v>
      </c>
      <c r="T68" s="7"/>
      <c r="U68" s="7"/>
      <c r="V68" s="7">
        <v>4.18</v>
      </c>
      <c r="W68" s="7">
        <v>4.96</v>
      </c>
      <c r="X68" s="7">
        <v>4.3099999999999996</v>
      </c>
      <c r="Y68" s="7">
        <v>3.81</v>
      </c>
      <c r="Z68" s="7">
        <v>6.12</v>
      </c>
      <c r="AA68" s="7">
        <v>6.63</v>
      </c>
      <c r="AB68" s="7">
        <v>4.37</v>
      </c>
      <c r="AC68" s="7">
        <v>4.75</v>
      </c>
      <c r="AD68" s="7">
        <v>3.79</v>
      </c>
      <c r="AE68" s="7">
        <v>6.34</v>
      </c>
      <c r="AF68" s="29">
        <v>5.68</v>
      </c>
    </row>
    <row r="69" spans="2:32" x14ac:dyDescent="0.2">
      <c r="B69" s="35" t="s">
        <v>23</v>
      </c>
      <c r="C69" s="32">
        <v>4.55</v>
      </c>
      <c r="D69" s="7"/>
      <c r="E69" s="7">
        <v>7.78</v>
      </c>
      <c r="F69" s="7">
        <v>4.5999999999999996</v>
      </c>
      <c r="G69" s="7">
        <v>3.49</v>
      </c>
      <c r="H69" s="7">
        <v>3.77</v>
      </c>
      <c r="I69" s="7">
        <v>4.4400000000000004</v>
      </c>
      <c r="J69" s="7"/>
      <c r="K69" s="7"/>
      <c r="L69" s="7">
        <v>4.08</v>
      </c>
      <c r="M69" s="7">
        <v>4.71</v>
      </c>
      <c r="N69" s="7">
        <v>4.04</v>
      </c>
      <c r="O69" s="7">
        <v>4.21</v>
      </c>
      <c r="P69" s="7">
        <v>4.4400000000000004</v>
      </c>
      <c r="Q69" s="7">
        <v>4.9000000000000004</v>
      </c>
      <c r="R69" s="7">
        <v>4.13</v>
      </c>
      <c r="S69" s="7">
        <v>4.13</v>
      </c>
      <c r="T69" s="7"/>
      <c r="U69" s="7"/>
      <c r="V69" s="7">
        <v>3.88</v>
      </c>
      <c r="W69" s="7">
        <v>3.56</v>
      </c>
      <c r="X69" s="7">
        <v>4.17</v>
      </c>
      <c r="Y69" s="7">
        <v>4.22</v>
      </c>
      <c r="Z69" s="7"/>
      <c r="AA69" s="7"/>
      <c r="AB69" s="7">
        <v>4.6900000000000004</v>
      </c>
      <c r="AC69" s="7">
        <v>5.97</v>
      </c>
      <c r="AD69" s="7">
        <v>4.46</v>
      </c>
      <c r="AE69" s="7">
        <v>6.17</v>
      </c>
      <c r="AF69" s="29">
        <v>5.46</v>
      </c>
    </row>
    <row r="70" spans="2:32" x14ac:dyDescent="0.2">
      <c r="B70" s="35" t="s">
        <v>24</v>
      </c>
      <c r="C70" s="32">
        <v>3.32</v>
      </c>
      <c r="D70" s="7"/>
      <c r="E70" s="7">
        <v>4.97</v>
      </c>
      <c r="F70" s="7">
        <v>4.55</v>
      </c>
      <c r="G70" s="7">
        <v>3.81</v>
      </c>
      <c r="H70" s="7">
        <v>4.24</v>
      </c>
      <c r="I70" s="7">
        <v>4.57</v>
      </c>
      <c r="J70" s="7"/>
      <c r="K70" s="7"/>
      <c r="L70" s="7"/>
      <c r="M70" s="7">
        <v>4.21</v>
      </c>
      <c r="N70" s="7">
        <v>2.57</v>
      </c>
      <c r="O70" s="7">
        <v>2.72</v>
      </c>
      <c r="P70" s="7">
        <v>2.87</v>
      </c>
      <c r="Q70" s="7">
        <v>3.23</v>
      </c>
      <c r="R70" s="7">
        <v>3.14</v>
      </c>
      <c r="S70" s="7">
        <v>2.5099999999999998</v>
      </c>
      <c r="T70" s="7"/>
      <c r="U70" s="7"/>
      <c r="V70" s="7"/>
      <c r="W70" s="7"/>
      <c r="X70" s="7"/>
      <c r="Y70" s="7"/>
      <c r="Z70" s="7"/>
      <c r="AA70" s="7"/>
      <c r="AB70" s="7">
        <v>4.3899999999999997</v>
      </c>
      <c r="AC70" s="7">
        <v>5.37</v>
      </c>
      <c r="AD70" s="7">
        <v>4.1100000000000003</v>
      </c>
      <c r="AE70" s="7">
        <v>5.45</v>
      </c>
      <c r="AF70" s="29">
        <v>5.19</v>
      </c>
    </row>
    <row r="71" spans="2:32" ht="17" thickBot="1" x14ac:dyDescent="0.25">
      <c r="B71" s="36" t="s">
        <v>25</v>
      </c>
      <c r="C71" s="33">
        <v>4.4000000000000004</v>
      </c>
      <c r="D71" s="30"/>
      <c r="E71" s="30">
        <v>4.2699999999999996</v>
      </c>
      <c r="F71" s="30">
        <v>4.75</v>
      </c>
      <c r="G71" s="30">
        <v>3.98</v>
      </c>
      <c r="H71" s="30"/>
      <c r="I71" s="30"/>
      <c r="J71" s="30"/>
      <c r="K71" s="30"/>
      <c r="L71" s="30"/>
      <c r="M71" s="30">
        <v>5.07</v>
      </c>
      <c r="N71" s="30">
        <v>4.45</v>
      </c>
      <c r="O71" s="30">
        <v>4.29</v>
      </c>
      <c r="P71" s="30">
        <v>3.82</v>
      </c>
      <c r="Q71" s="30">
        <v>4.12</v>
      </c>
      <c r="R71" s="30">
        <v>3.99</v>
      </c>
      <c r="S71" s="30">
        <v>4.01</v>
      </c>
      <c r="T71" s="30"/>
      <c r="U71" s="30"/>
      <c r="V71" s="30"/>
      <c r="W71" s="30"/>
      <c r="X71" s="30"/>
      <c r="Y71" s="30"/>
      <c r="Z71" s="30"/>
      <c r="AA71" s="30"/>
      <c r="AB71" s="30">
        <v>5.86</v>
      </c>
      <c r="AC71" s="30">
        <v>6.23</v>
      </c>
      <c r="AD71" s="30">
        <v>5.09</v>
      </c>
      <c r="AE71" s="30">
        <v>6.17</v>
      </c>
      <c r="AF71" s="31">
        <v>5.61</v>
      </c>
    </row>
    <row r="72" spans="2:32" ht="17" thickBot="1" x14ac:dyDescent="0.25">
      <c r="B72" s="4"/>
      <c r="C72" s="5"/>
      <c r="D72" s="6"/>
    </row>
    <row r="73" spans="2:32" ht="17" thickBot="1" x14ac:dyDescent="0.25">
      <c r="B73" s="143" t="s">
        <v>243</v>
      </c>
      <c r="C73" s="141"/>
      <c r="D73" s="141"/>
      <c r="E73" s="141"/>
      <c r="F73" s="141"/>
      <c r="G73" s="141"/>
      <c r="H73" s="141"/>
      <c r="I73" s="141"/>
      <c r="J73" s="141"/>
      <c r="K73" s="141"/>
      <c r="L73" s="141"/>
      <c r="M73" s="141"/>
      <c r="N73" s="141"/>
      <c r="O73" s="141"/>
      <c r="P73" s="141"/>
      <c r="Q73" s="141"/>
      <c r="R73" s="141"/>
      <c r="S73" s="141"/>
      <c r="T73" s="141"/>
      <c r="U73" s="141"/>
      <c r="V73" s="141"/>
      <c r="W73" s="141"/>
      <c r="X73" s="141"/>
      <c r="Y73" s="141"/>
      <c r="Z73" s="141"/>
      <c r="AA73" s="141"/>
      <c r="AB73" s="141"/>
      <c r="AC73" s="141"/>
      <c r="AD73" s="141"/>
      <c r="AE73" s="141"/>
      <c r="AF73" s="142"/>
    </row>
    <row r="74" spans="2:32" ht="19" x14ac:dyDescent="0.2">
      <c r="B74" s="53"/>
      <c r="C74" s="154" t="s">
        <v>0</v>
      </c>
      <c r="D74" s="151"/>
      <c r="E74" s="151"/>
      <c r="F74" s="151"/>
      <c r="G74" s="151"/>
      <c r="H74" s="151"/>
      <c r="I74" s="151"/>
      <c r="J74" s="151"/>
      <c r="K74" s="151"/>
      <c r="L74" s="155"/>
      <c r="M74" s="150" t="s">
        <v>239</v>
      </c>
      <c r="N74" s="151"/>
      <c r="O74" s="151"/>
      <c r="P74" s="151"/>
      <c r="Q74" s="151"/>
      <c r="R74" s="151"/>
      <c r="S74" s="151"/>
      <c r="T74" s="151"/>
      <c r="U74" s="151"/>
      <c r="V74" s="151"/>
      <c r="W74" s="151"/>
      <c r="X74" s="151"/>
      <c r="Y74" s="155"/>
      <c r="Z74" s="150" t="s">
        <v>240</v>
      </c>
      <c r="AA74" s="151"/>
      <c r="AB74" s="151"/>
      <c r="AC74" s="151"/>
      <c r="AD74" s="151"/>
      <c r="AE74" s="151"/>
      <c r="AF74" s="152"/>
    </row>
    <row r="75" spans="2:32" ht="17" thickBot="1" x14ac:dyDescent="0.25">
      <c r="B75" s="55" t="s">
        <v>241</v>
      </c>
      <c r="C75" s="60" t="s">
        <v>26</v>
      </c>
      <c r="D75" s="61" t="s">
        <v>27</v>
      </c>
      <c r="E75" s="61" t="s">
        <v>28</v>
      </c>
      <c r="F75" s="61" t="s">
        <v>29</v>
      </c>
      <c r="G75" s="61" t="s">
        <v>30</v>
      </c>
      <c r="H75" s="61" t="s">
        <v>31</v>
      </c>
      <c r="I75" s="61" t="s">
        <v>32</v>
      </c>
      <c r="J75" s="61" t="s">
        <v>33</v>
      </c>
      <c r="K75" s="61" t="s">
        <v>34</v>
      </c>
      <c r="L75" s="61" t="s">
        <v>35</v>
      </c>
      <c r="M75" s="61" t="s">
        <v>36</v>
      </c>
      <c r="N75" s="61" t="s">
        <v>37</v>
      </c>
      <c r="O75" s="61" t="s">
        <v>38</v>
      </c>
      <c r="P75" s="61" t="s">
        <v>39</v>
      </c>
      <c r="Q75" s="61" t="s">
        <v>40</v>
      </c>
      <c r="R75" s="61" t="s">
        <v>41</v>
      </c>
      <c r="S75" s="61" t="s">
        <v>42</v>
      </c>
      <c r="T75" s="61" t="s">
        <v>43</v>
      </c>
      <c r="U75" s="61" t="s">
        <v>44</v>
      </c>
      <c r="V75" s="61" t="s">
        <v>45</v>
      </c>
      <c r="W75" s="61" t="s">
        <v>46</v>
      </c>
      <c r="X75" s="61" t="s">
        <v>47</v>
      </c>
      <c r="Y75" s="61" t="s">
        <v>48</v>
      </c>
      <c r="Z75" s="61" t="s">
        <v>49</v>
      </c>
      <c r="AA75" s="61" t="s">
        <v>50</v>
      </c>
      <c r="AB75" s="61" t="s">
        <v>51</v>
      </c>
      <c r="AC75" s="61" t="s">
        <v>52</v>
      </c>
      <c r="AD75" s="61" t="s">
        <v>53</v>
      </c>
      <c r="AE75" s="61" t="s">
        <v>54</v>
      </c>
      <c r="AF75" s="62" t="s">
        <v>55</v>
      </c>
    </row>
    <row r="76" spans="2:32" x14ac:dyDescent="0.2">
      <c r="B76" s="56" t="s">
        <v>57</v>
      </c>
      <c r="C76" s="57"/>
      <c r="D76" s="58">
        <v>6.1</v>
      </c>
      <c r="E76" s="58">
        <v>4.3499999999999996</v>
      </c>
      <c r="F76" s="58">
        <v>4.9028571430000003</v>
      </c>
      <c r="G76" s="58">
        <v>4.414285714</v>
      </c>
      <c r="H76" s="58">
        <v>4.7585714289999999</v>
      </c>
      <c r="I76" s="58">
        <v>4.5471428569999999</v>
      </c>
      <c r="J76" s="58">
        <v>4.5142857139999997</v>
      </c>
      <c r="K76" s="58">
        <v>4.7314285710000004</v>
      </c>
      <c r="L76" s="58">
        <v>4.3385714289999999</v>
      </c>
      <c r="M76" s="58"/>
      <c r="N76" s="58"/>
      <c r="O76" s="58"/>
      <c r="P76" s="58"/>
      <c r="Q76" s="58"/>
      <c r="R76" s="58"/>
      <c r="S76" s="58"/>
      <c r="T76" s="58">
        <v>4.708571429</v>
      </c>
      <c r="U76" s="58">
        <v>4.5314285710000002</v>
      </c>
      <c r="V76" s="58">
        <v>4.2228571429999997</v>
      </c>
      <c r="W76" s="58">
        <v>4.7714285710000004</v>
      </c>
      <c r="X76" s="58">
        <v>3.31</v>
      </c>
      <c r="Y76" s="58">
        <v>4.2214285709999997</v>
      </c>
      <c r="Z76" s="58">
        <v>4.2816666669999996</v>
      </c>
      <c r="AA76" s="58">
        <v>5.2649999999999997</v>
      </c>
      <c r="AB76" s="58">
        <v>3.9883333329999999</v>
      </c>
      <c r="AC76" s="58">
        <v>4.0333333329999999</v>
      </c>
      <c r="AD76" s="58">
        <v>4.0449999999999999</v>
      </c>
      <c r="AE76" s="58">
        <v>4.38</v>
      </c>
      <c r="AF76" s="59">
        <v>4.1085714290000004</v>
      </c>
    </row>
    <row r="77" spans="2:32" x14ac:dyDescent="0.2">
      <c r="B77" s="54" t="s">
        <v>58</v>
      </c>
      <c r="C77" s="51"/>
      <c r="D77" s="47"/>
      <c r="E77" s="47">
        <v>5.2050000000000001</v>
      </c>
      <c r="F77" s="47">
        <v>5.0628571429999996</v>
      </c>
      <c r="G77" s="47">
        <v>4.3371428569999999</v>
      </c>
      <c r="H77" s="47">
        <v>4.4628571429999999</v>
      </c>
      <c r="I77" s="47"/>
      <c r="J77" s="47">
        <v>4.668571429</v>
      </c>
      <c r="K77" s="47">
        <v>4.218</v>
      </c>
      <c r="L77" s="47">
        <v>4.0214285710000004</v>
      </c>
      <c r="M77" s="47"/>
      <c r="N77" s="47"/>
      <c r="O77" s="47"/>
      <c r="P77" s="47"/>
      <c r="Q77" s="47"/>
      <c r="R77" s="47"/>
      <c r="S77" s="47"/>
      <c r="T77" s="47">
        <v>5.8085714289999997</v>
      </c>
      <c r="U77" s="47">
        <v>4.3600000000000003</v>
      </c>
      <c r="V77" s="47">
        <v>4.0871428569999999</v>
      </c>
      <c r="W77" s="47">
        <v>4.5385714290000001</v>
      </c>
      <c r="X77" s="47">
        <v>3.5785714290000001</v>
      </c>
      <c r="Y77" s="47">
        <v>4.1742857139999998</v>
      </c>
      <c r="Z77" s="47">
        <v>4.3933333330000002</v>
      </c>
      <c r="AA77" s="47">
        <v>6.6766666670000001</v>
      </c>
      <c r="AB77" s="47">
        <v>4.6150000000000002</v>
      </c>
      <c r="AC77" s="47">
        <v>4.1866666669999999</v>
      </c>
      <c r="AD77" s="47">
        <v>3.9583333330000001</v>
      </c>
      <c r="AE77" s="47">
        <v>4.5933333330000004</v>
      </c>
      <c r="AF77" s="48">
        <v>4.4928571430000002</v>
      </c>
    </row>
    <row r="78" spans="2:32" ht="17" thickBot="1" x14ac:dyDescent="0.25">
      <c r="B78" s="55" t="s">
        <v>59</v>
      </c>
      <c r="C78" s="52">
        <v>4.1571428600000004</v>
      </c>
      <c r="D78" s="49"/>
      <c r="E78" s="49">
        <v>5.6742857100000004</v>
      </c>
      <c r="F78" s="49">
        <v>4.8571428599999997</v>
      </c>
      <c r="G78" s="49">
        <v>3.87</v>
      </c>
      <c r="H78" s="49">
        <v>4.2883333300000004</v>
      </c>
      <c r="I78" s="49"/>
      <c r="J78" s="49"/>
      <c r="K78" s="49"/>
      <c r="L78" s="49">
        <v>3.8359999999999999</v>
      </c>
      <c r="M78" s="49">
        <v>4.54857143</v>
      </c>
      <c r="N78" s="49">
        <v>3.7314285699999998</v>
      </c>
      <c r="O78" s="49">
        <v>4.05</v>
      </c>
      <c r="P78" s="49">
        <v>3.7371428600000001</v>
      </c>
      <c r="Q78" s="49">
        <v>4.3728571399999998</v>
      </c>
      <c r="R78" s="49">
        <v>3.8742857100000001</v>
      </c>
      <c r="S78" s="49">
        <v>3.86714286</v>
      </c>
      <c r="T78" s="49"/>
      <c r="U78" s="49"/>
      <c r="V78" s="49">
        <v>3.91</v>
      </c>
      <c r="W78" s="49">
        <v>4.1399999999999997</v>
      </c>
      <c r="X78" s="49">
        <v>4.1680000000000001</v>
      </c>
      <c r="Y78" s="49">
        <v>4.444</v>
      </c>
      <c r="Z78" s="49"/>
      <c r="AA78" s="49"/>
      <c r="AB78" s="49">
        <v>5.0671428599999997</v>
      </c>
      <c r="AC78" s="49">
        <v>5.5957142900000001</v>
      </c>
      <c r="AD78" s="49">
        <v>4.1314285699999997</v>
      </c>
      <c r="AE78" s="49">
        <v>5.96</v>
      </c>
      <c r="AF78" s="50">
        <v>5.3557142899999999</v>
      </c>
    </row>
    <row r="79" spans="2:32" x14ac:dyDescent="0.2">
      <c r="B79" s="4"/>
      <c r="C79" s="5"/>
      <c r="D79" s="6"/>
    </row>
    <row r="80" spans="2:32" x14ac:dyDescent="0.2">
      <c r="B80" s="4"/>
      <c r="C80" s="5"/>
      <c r="D80" s="6"/>
    </row>
    <row r="81" spans="2:4" x14ac:dyDescent="0.2">
      <c r="B81" s="4"/>
      <c r="C81" s="5"/>
      <c r="D81" s="6"/>
    </row>
    <row r="82" spans="2:4" x14ac:dyDescent="0.2">
      <c r="B82" s="4"/>
      <c r="C82" s="5"/>
      <c r="D82" s="6"/>
    </row>
    <row r="83" spans="2:4" x14ac:dyDescent="0.2">
      <c r="B83" s="4"/>
      <c r="C83" s="5"/>
      <c r="D83" s="6"/>
    </row>
    <row r="84" spans="2:4" x14ac:dyDescent="0.2">
      <c r="B84" s="4"/>
      <c r="C84" s="5"/>
      <c r="D84" s="6"/>
    </row>
    <row r="85" spans="2:4" x14ac:dyDescent="0.2">
      <c r="B85" s="4"/>
      <c r="C85" s="5"/>
      <c r="D85" s="6"/>
    </row>
    <row r="86" spans="2:4" x14ac:dyDescent="0.2">
      <c r="B86" s="4"/>
      <c r="C86" s="5"/>
      <c r="D86" s="6"/>
    </row>
    <row r="87" spans="2:4" x14ac:dyDescent="0.2">
      <c r="B87" s="4"/>
      <c r="C87" s="5"/>
      <c r="D87" s="6"/>
    </row>
    <row r="88" spans="2:4" x14ac:dyDescent="0.2">
      <c r="B88" s="4"/>
      <c r="C88" s="5"/>
      <c r="D88" s="6"/>
    </row>
    <row r="89" spans="2:4" x14ac:dyDescent="0.2">
      <c r="B89" s="4"/>
      <c r="C89" s="5"/>
      <c r="D89" s="6"/>
    </row>
    <row r="90" spans="2:4" x14ac:dyDescent="0.2">
      <c r="B90" s="4"/>
      <c r="C90" s="5"/>
      <c r="D90" s="6"/>
    </row>
    <row r="91" spans="2:4" x14ac:dyDescent="0.2">
      <c r="B91" s="4"/>
      <c r="C91" s="5"/>
      <c r="D91" s="6"/>
    </row>
    <row r="92" spans="2:4" x14ac:dyDescent="0.2">
      <c r="B92" s="4"/>
      <c r="C92" s="5"/>
      <c r="D92" s="6"/>
    </row>
    <row r="93" spans="2:4" x14ac:dyDescent="0.2">
      <c r="B93" s="4"/>
      <c r="C93" s="5"/>
      <c r="D93" s="6"/>
    </row>
    <row r="94" spans="2:4" x14ac:dyDescent="0.2">
      <c r="B94" s="4"/>
      <c r="C94" s="5"/>
      <c r="D94" s="6"/>
    </row>
    <row r="95" spans="2:4" x14ac:dyDescent="0.2">
      <c r="B95" s="4"/>
      <c r="C95" s="5"/>
      <c r="D95" s="6"/>
    </row>
    <row r="96" spans="2:4" x14ac:dyDescent="0.2">
      <c r="B96" s="4"/>
      <c r="C96" s="5"/>
      <c r="D96" s="6"/>
    </row>
    <row r="97" spans="2:4" x14ac:dyDescent="0.2">
      <c r="B97" s="4"/>
      <c r="C97" s="5"/>
      <c r="D97" s="6"/>
    </row>
    <row r="98" spans="2:4" x14ac:dyDescent="0.2">
      <c r="B98" s="4"/>
      <c r="C98" s="5"/>
      <c r="D98" s="6"/>
    </row>
    <row r="99" spans="2:4" x14ac:dyDescent="0.2">
      <c r="B99" s="4"/>
      <c r="C99" s="5"/>
      <c r="D99" s="6"/>
    </row>
    <row r="100" spans="2:4" x14ac:dyDescent="0.2">
      <c r="B100" s="4"/>
      <c r="C100" s="5"/>
      <c r="D100" s="6"/>
    </row>
    <row r="101" spans="2:4" x14ac:dyDescent="0.2">
      <c r="B101" s="4"/>
      <c r="C101" s="5"/>
      <c r="D101" s="6"/>
    </row>
    <row r="102" spans="2:4" x14ac:dyDescent="0.2">
      <c r="B102" s="4"/>
      <c r="C102" s="5"/>
      <c r="D102" s="6"/>
    </row>
    <row r="103" spans="2:4" x14ac:dyDescent="0.2">
      <c r="B103" s="4"/>
      <c r="C103" s="5"/>
      <c r="D103" s="6"/>
    </row>
    <row r="104" spans="2:4" x14ac:dyDescent="0.2">
      <c r="B104" s="4"/>
      <c r="C104" s="5"/>
      <c r="D104" s="6"/>
    </row>
    <row r="105" spans="2:4" x14ac:dyDescent="0.2">
      <c r="B105" s="4"/>
      <c r="C105" s="5"/>
      <c r="D105" s="6"/>
    </row>
    <row r="106" spans="2:4" x14ac:dyDescent="0.2">
      <c r="B106" s="4"/>
      <c r="C106" s="5"/>
      <c r="D106" s="6"/>
    </row>
    <row r="107" spans="2:4" x14ac:dyDescent="0.2">
      <c r="B107" s="4"/>
      <c r="C107" s="5"/>
      <c r="D107" s="6"/>
    </row>
    <row r="108" spans="2:4" x14ac:dyDescent="0.2">
      <c r="B108" s="4"/>
      <c r="C108" s="5"/>
      <c r="D108" s="6"/>
    </row>
    <row r="109" spans="2:4" x14ac:dyDescent="0.2">
      <c r="B109" s="4"/>
      <c r="C109" s="5"/>
      <c r="D109" s="6"/>
    </row>
    <row r="110" spans="2:4" x14ac:dyDescent="0.2">
      <c r="B110" s="4"/>
      <c r="C110" s="5"/>
      <c r="D110" s="6"/>
    </row>
    <row r="111" spans="2:4" x14ac:dyDescent="0.2">
      <c r="B111" s="4"/>
      <c r="C111" s="5"/>
      <c r="D111" s="6"/>
    </row>
    <row r="112" spans="2:4" x14ac:dyDescent="0.2">
      <c r="B112" s="4"/>
      <c r="C112" s="5"/>
      <c r="D112" s="6"/>
    </row>
    <row r="113" spans="2:4" x14ac:dyDescent="0.2">
      <c r="B113" s="4"/>
      <c r="C113" s="5"/>
      <c r="D113" s="6"/>
    </row>
    <row r="114" spans="2:4" x14ac:dyDescent="0.2">
      <c r="B114" s="4"/>
      <c r="C114" s="5"/>
      <c r="D114" s="6"/>
    </row>
    <row r="115" spans="2:4" x14ac:dyDescent="0.2">
      <c r="B115" s="4"/>
      <c r="C115" s="5"/>
      <c r="D115" s="6"/>
    </row>
    <row r="116" spans="2:4" x14ac:dyDescent="0.2">
      <c r="B116" s="4"/>
      <c r="C116" s="5"/>
      <c r="D116" s="6"/>
    </row>
    <row r="117" spans="2:4" x14ac:dyDescent="0.2">
      <c r="B117" s="4"/>
      <c r="C117" s="5"/>
      <c r="D117" s="6"/>
    </row>
    <row r="118" spans="2:4" x14ac:dyDescent="0.2">
      <c r="B118" s="4"/>
      <c r="C118" s="5"/>
      <c r="D118" s="6"/>
    </row>
    <row r="119" spans="2:4" x14ac:dyDescent="0.2">
      <c r="B119" s="4"/>
      <c r="C119" s="5"/>
      <c r="D119" s="6"/>
    </row>
    <row r="120" spans="2:4" x14ac:dyDescent="0.2">
      <c r="B120" s="4"/>
      <c r="C120" s="5"/>
      <c r="D120" s="6"/>
    </row>
    <row r="121" spans="2:4" x14ac:dyDescent="0.2">
      <c r="B121" s="4"/>
      <c r="C121" s="5"/>
      <c r="D121" s="6"/>
    </row>
    <row r="122" spans="2:4" x14ac:dyDescent="0.2">
      <c r="B122" s="4"/>
      <c r="C122" s="5"/>
      <c r="D122" s="6"/>
    </row>
    <row r="123" spans="2:4" x14ac:dyDescent="0.2">
      <c r="B123" s="4"/>
      <c r="C123" s="5"/>
      <c r="D123" s="6"/>
    </row>
    <row r="124" spans="2:4" x14ac:dyDescent="0.2">
      <c r="B124" s="4"/>
      <c r="C124" s="5"/>
      <c r="D124" s="6"/>
    </row>
    <row r="125" spans="2:4" x14ac:dyDescent="0.2">
      <c r="B125" s="4"/>
      <c r="C125" s="5"/>
      <c r="D125" s="6"/>
    </row>
  </sheetData>
  <mergeCells count="17">
    <mergeCell ref="Z74:AF74"/>
    <mergeCell ref="B49:AF49"/>
    <mergeCell ref="C50:L50"/>
    <mergeCell ref="M50:Y50"/>
    <mergeCell ref="Z50:AF50"/>
    <mergeCell ref="C74:L74"/>
    <mergeCell ref="M74:Y74"/>
    <mergeCell ref="C43:E43"/>
    <mergeCell ref="F43:H43"/>
    <mergeCell ref="I43:K43"/>
    <mergeCell ref="B73:AF73"/>
    <mergeCell ref="D4:F4"/>
    <mergeCell ref="C3:L3"/>
    <mergeCell ref="B37:K37"/>
    <mergeCell ref="C38:E38"/>
    <mergeCell ref="F38:H38"/>
    <mergeCell ref="I38:K3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B596-B247-2649-8228-8E4832FE74F2}">
  <dimension ref="A1:AF18"/>
  <sheetViews>
    <sheetView zoomScale="130" zoomScaleNormal="130" workbookViewId="0">
      <selection activeCell="C22" sqref="C22"/>
    </sheetView>
  </sheetViews>
  <sheetFormatPr baseColWidth="10" defaultColWidth="19.1640625" defaultRowHeight="16" x14ac:dyDescent="0.2"/>
  <cols>
    <col min="1" max="1" width="9.5" style="3" bestFit="1" customWidth="1"/>
    <col min="2" max="2" width="10.83203125" style="3" customWidth="1"/>
    <col min="3" max="3" width="12" style="3" bestFit="1" customWidth="1"/>
    <col min="4" max="4" width="5.5" style="3" bestFit="1" customWidth="1"/>
    <col min="5" max="8" width="12" style="3" bestFit="1" customWidth="1"/>
    <col min="9" max="9" width="5.5" style="3" bestFit="1" customWidth="1"/>
    <col min="10" max="21" width="12" style="3" bestFit="1" customWidth="1"/>
    <col min="22" max="25" width="12.33203125" style="3" bestFit="1" customWidth="1"/>
    <col min="26" max="32" width="12.5" style="3" bestFit="1" customWidth="1"/>
    <col min="33" max="16384" width="19.1640625" style="3"/>
  </cols>
  <sheetData>
    <row r="1" spans="1:32" x14ac:dyDescent="0.2">
      <c r="A1" s="2" t="s">
        <v>233</v>
      </c>
      <c r="B1" s="2" t="s">
        <v>246</v>
      </c>
    </row>
    <row r="2" spans="1:32" ht="17" thickBot="1" x14ac:dyDescent="0.25">
      <c r="I2" s="6"/>
      <c r="J2" s="6"/>
      <c r="K2" s="6"/>
      <c r="L2" s="9"/>
    </row>
    <row r="3" spans="1:32" ht="17" thickBot="1" x14ac:dyDescent="0.25">
      <c r="B3" s="143" t="s">
        <v>248</v>
      </c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141"/>
      <c r="N3" s="141"/>
      <c r="O3" s="141"/>
      <c r="P3" s="141"/>
      <c r="Q3" s="141"/>
      <c r="R3" s="141"/>
      <c r="S3" s="141"/>
      <c r="T3" s="141"/>
      <c r="U3" s="141"/>
      <c r="V3" s="141"/>
      <c r="W3" s="141"/>
      <c r="X3" s="141"/>
      <c r="Y3" s="141"/>
      <c r="Z3" s="141"/>
      <c r="AA3" s="141"/>
      <c r="AB3" s="141"/>
      <c r="AC3" s="141"/>
      <c r="AD3" s="141"/>
      <c r="AE3" s="141"/>
      <c r="AF3" s="142"/>
    </row>
    <row r="4" spans="1:32" ht="19" x14ac:dyDescent="0.2">
      <c r="B4" s="66"/>
      <c r="C4" s="156" t="s">
        <v>0</v>
      </c>
      <c r="D4" s="157"/>
      <c r="E4" s="157"/>
      <c r="F4" s="157"/>
      <c r="G4" s="157"/>
      <c r="H4" s="157"/>
      <c r="I4" s="157"/>
      <c r="J4" s="157"/>
      <c r="K4" s="157"/>
      <c r="L4" s="157"/>
      <c r="M4" s="157" t="s">
        <v>239</v>
      </c>
      <c r="N4" s="157"/>
      <c r="O4" s="157"/>
      <c r="P4" s="157"/>
      <c r="Q4" s="157"/>
      <c r="R4" s="157"/>
      <c r="S4" s="157"/>
      <c r="T4" s="157"/>
      <c r="U4" s="157"/>
      <c r="V4" s="157"/>
      <c r="W4" s="157"/>
      <c r="X4" s="157"/>
      <c r="Y4" s="157"/>
      <c r="Z4" s="157" t="s">
        <v>240</v>
      </c>
      <c r="AA4" s="157"/>
      <c r="AB4" s="157"/>
      <c r="AC4" s="157"/>
      <c r="AD4" s="157"/>
      <c r="AE4" s="157"/>
      <c r="AF4" s="158"/>
    </row>
    <row r="5" spans="1:32" x14ac:dyDescent="0.2">
      <c r="B5" s="100" t="s">
        <v>250</v>
      </c>
      <c r="C5" s="101" t="s">
        <v>251</v>
      </c>
      <c r="D5" s="101" t="s">
        <v>251</v>
      </c>
      <c r="E5" s="101" t="s">
        <v>251</v>
      </c>
      <c r="F5" s="101" t="s">
        <v>251</v>
      </c>
      <c r="G5" s="101" t="s">
        <v>251</v>
      </c>
      <c r="H5" s="101" t="s">
        <v>251</v>
      </c>
      <c r="I5" s="101" t="s">
        <v>251</v>
      </c>
      <c r="J5" s="101" t="s">
        <v>251</v>
      </c>
      <c r="K5" s="101" t="s">
        <v>251</v>
      </c>
      <c r="L5" s="101" t="s">
        <v>251</v>
      </c>
      <c r="M5" s="101" t="s">
        <v>251</v>
      </c>
      <c r="N5" s="101" t="s">
        <v>251</v>
      </c>
      <c r="O5" s="101" t="s">
        <v>251</v>
      </c>
      <c r="P5" s="101" t="s">
        <v>251</v>
      </c>
      <c r="Q5" s="101" t="s">
        <v>251</v>
      </c>
      <c r="R5" s="101" t="s">
        <v>251</v>
      </c>
      <c r="S5" s="101" t="s">
        <v>251</v>
      </c>
      <c r="T5" s="101" t="s">
        <v>251</v>
      </c>
      <c r="U5" s="101" t="s">
        <v>251</v>
      </c>
      <c r="V5" s="101" t="s">
        <v>251</v>
      </c>
      <c r="W5" s="101" t="s">
        <v>251</v>
      </c>
      <c r="X5" s="101" t="s">
        <v>251</v>
      </c>
      <c r="Y5" s="101" t="s">
        <v>251</v>
      </c>
      <c r="Z5" s="101" t="s">
        <v>251</v>
      </c>
      <c r="AA5" s="101" t="s">
        <v>251</v>
      </c>
      <c r="AB5" s="101" t="s">
        <v>251</v>
      </c>
      <c r="AC5" s="101" t="s">
        <v>251</v>
      </c>
      <c r="AD5" s="101" t="s">
        <v>251</v>
      </c>
      <c r="AE5" s="101" t="s">
        <v>251</v>
      </c>
      <c r="AF5" s="101" t="s">
        <v>251</v>
      </c>
    </row>
    <row r="6" spans="1:32" ht="17" thickBot="1" x14ac:dyDescent="0.25">
      <c r="B6" s="67"/>
      <c r="C6" s="60" t="s">
        <v>26</v>
      </c>
      <c r="D6" s="61" t="s">
        <v>27</v>
      </c>
      <c r="E6" s="61" t="s">
        <v>28</v>
      </c>
      <c r="F6" s="61" t="s">
        <v>29</v>
      </c>
      <c r="G6" s="61" t="s">
        <v>30</v>
      </c>
      <c r="H6" s="61" t="s">
        <v>31</v>
      </c>
      <c r="I6" s="61" t="s">
        <v>32</v>
      </c>
      <c r="J6" s="61" t="s">
        <v>33</v>
      </c>
      <c r="K6" s="61" t="s">
        <v>34</v>
      </c>
      <c r="L6" s="61" t="s">
        <v>35</v>
      </c>
      <c r="M6" s="61" t="s">
        <v>36</v>
      </c>
      <c r="N6" s="61" t="s">
        <v>37</v>
      </c>
      <c r="O6" s="61" t="s">
        <v>38</v>
      </c>
      <c r="P6" s="61" t="s">
        <v>39</v>
      </c>
      <c r="Q6" s="61" t="s">
        <v>40</v>
      </c>
      <c r="R6" s="61" t="s">
        <v>41</v>
      </c>
      <c r="S6" s="61" t="s">
        <v>42</v>
      </c>
      <c r="T6" s="61" t="s">
        <v>43</v>
      </c>
      <c r="U6" s="61" t="s">
        <v>44</v>
      </c>
      <c r="V6" s="61" t="s">
        <v>45</v>
      </c>
      <c r="W6" s="61" t="s">
        <v>46</v>
      </c>
      <c r="X6" s="61" t="s">
        <v>47</v>
      </c>
      <c r="Y6" s="61" t="s">
        <v>48</v>
      </c>
      <c r="Z6" s="61" t="s">
        <v>49</v>
      </c>
      <c r="AA6" s="61" t="s">
        <v>50</v>
      </c>
      <c r="AB6" s="61" t="s">
        <v>51</v>
      </c>
      <c r="AC6" s="61" t="s">
        <v>52</v>
      </c>
      <c r="AD6" s="61" t="s">
        <v>53</v>
      </c>
      <c r="AE6" s="61" t="s">
        <v>54</v>
      </c>
      <c r="AF6" s="62" t="s">
        <v>55</v>
      </c>
    </row>
    <row r="7" spans="1:32" x14ac:dyDescent="0.2">
      <c r="B7" s="56" t="s">
        <v>57</v>
      </c>
      <c r="C7" s="57"/>
      <c r="D7" s="58">
        <v>6.34</v>
      </c>
      <c r="E7" s="58">
        <v>5.1100000000000003</v>
      </c>
      <c r="F7" s="58">
        <v>4.79</v>
      </c>
      <c r="G7" s="58">
        <v>4.71</v>
      </c>
      <c r="H7" s="58">
        <v>5.08</v>
      </c>
      <c r="I7" s="58">
        <v>4.07</v>
      </c>
      <c r="J7" s="58">
        <v>4.96</v>
      </c>
      <c r="K7" s="58">
        <v>4.71</v>
      </c>
      <c r="L7" s="58">
        <v>5.28</v>
      </c>
      <c r="M7" s="58"/>
      <c r="N7" s="58"/>
      <c r="O7" s="58"/>
      <c r="P7" s="58"/>
      <c r="Q7" s="58"/>
      <c r="R7" s="58"/>
      <c r="S7" s="58"/>
      <c r="T7" s="58">
        <v>4.49</v>
      </c>
      <c r="U7" s="58">
        <v>4.2699999999999996</v>
      </c>
      <c r="V7" s="58">
        <v>4.58</v>
      </c>
      <c r="W7" s="58">
        <v>5.19</v>
      </c>
      <c r="X7" s="58"/>
      <c r="Y7" s="58">
        <v>4.83</v>
      </c>
      <c r="Z7" s="58">
        <v>4.6399999999999997</v>
      </c>
      <c r="AA7" s="58">
        <v>5.33</v>
      </c>
      <c r="AB7" s="58">
        <v>4.87</v>
      </c>
      <c r="AC7" s="58">
        <v>3.58</v>
      </c>
      <c r="AD7" s="58">
        <v>4.16</v>
      </c>
      <c r="AE7" s="58">
        <v>4.5599999999999996</v>
      </c>
      <c r="AF7" s="59">
        <v>4.26</v>
      </c>
    </row>
    <row r="8" spans="1:32" x14ac:dyDescent="0.2">
      <c r="B8" s="54" t="s">
        <v>58</v>
      </c>
      <c r="C8" s="51"/>
      <c r="D8" s="47"/>
      <c r="E8" s="47">
        <v>0.21869748</v>
      </c>
      <c r="F8" s="47">
        <v>0.19316510000000001</v>
      </c>
      <c r="G8" s="47">
        <v>0.18169848999999999</v>
      </c>
      <c r="H8" s="47">
        <v>0.16771353</v>
      </c>
      <c r="I8" s="47"/>
      <c r="J8" s="47">
        <v>0.24340830999999999</v>
      </c>
      <c r="K8" s="47">
        <v>0.22026109999999999</v>
      </c>
      <c r="L8" s="47">
        <v>0.20966781000000001</v>
      </c>
      <c r="M8" s="47"/>
      <c r="N8" s="47"/>
      <c r="O8" s="47"/>
      <c r="P8" s="47"/>
      <c r="Q8" s="47"/>
      <c r="R8" s="47"/>
      <c r="S8" s="47"/>
      <c r="T8" s="47">
        <v>0.27885605000000002</v>
      </c>
      <c r="U8" s="47">
        <v>0.21083172</v>
      </c>
      <c r="V8" s="47">
        <v>0.19416356000000001</v>
      </c>
      <c r="W8" s="47">
        <v>0.22591196999999999</v>
      </c>
      <c r="X8" s="47">
        <v>0.19716647000000001</v>
      </c>
      <c r="Y8" s="47">
        <v>0.20965775</v>
      </c>
      <c r="Z8" s="47">
        <v>0.18020235000000001</v>
      </c>
      <c r="AA8" s="47">
        <v>0.22442577</v>
      </c>
      <c r="AB8" s="47">
        <v>0.19333892</v>
      </c>
      <c r="AC8" s="47">
        <v>0.16580858000000001</v>
      </c>
      <c r="AD8" s="47">
        <v>0.16541301</v>
      </c>
      <c r="AE8" s="47">
        <v>0.17858994</v>
      </c>
      <c r="AF8" s="48">
        <v>0.21841795</v>
      </c>
    </row>
    <row r="9" spans="1:32" ht="17" thickBot="1" x14ac:dyDescent="0.25">
      <c r="B9" s="55" t="s">
        <v>59</v>
      </c>
      <c r="C9" s="52">
        <v>0.1780361</v>
      </c>
      <c r="D9" s="49"/>
      <c r="E9" s="49">
        <v>0.21275912</v>
      </c>
      <c r="F9" s="49">
        <v>0.18191546</v>
      </c>
      <c r="G9" s="49">
        <v>0.15</v>
      </c>
      <c r="H9" s="49"/>
      <c r="I9" s="49"/>
      <c r="J9" s="49"/>
      <c r="K9" s="49"/>
      <c r="L9" s="49"/>
      <c r="M9" s="49">
        <v>0.19530148</v>
      </c>
      <c r="N9" s="49">
        <v>0.17116645</v>
      </c>
      <c r="O9" s="49">
        <v>0.16343826</v>
      </c>
      <c r="P9" s="49">
        <v>0.15848782</v>
      </c>
      <c r="Q9" s="49">
        <v>0.17703874999999999</v>
      </c>
      <c r="R9" s="49">
        <v>0.15515762</v>
      </c>
      <c r="S9" s="49">
        <v>0.15450031</v>
      </c>
      <c r="T9" s="49"/>
      <c r="U9" s="49"/>
      <c r="V9" s="49">
        <v>0.17780809</v>
      </c>
      <c r="W9" s="49">
        <v>0.19875180000000001</v>
      </c>
      <c r="X9" s="49">
        <v>0.19725508999999999</v>
      </c>
      <c r="Y9" s="49">
        <v>0.2021838</v>
      </c>
      <c r="Z9" s="49"/>
      <c r="AA9" s="49"/>
      <c r="AB9" s="49">
        <v>0.17848337</v>
      </c>
      <c r="AC9" s="49">
        <v>0.19885268</v>
      </c>
      <c r="AD9" s="49">
        <v>0.15853524999999999</v>
      </c>
      <c r="AE9" s="49">
        <v>0.20128335</v>
      </c>
      <c r="AF9" s="50">
        <v>0.20210243</v>
      </c>
    </row>
    <row r="10" spans="1:32" x14ac:dyDescent="0.2">
      <c r="B10" s="63"/>
      <c r="C10" s="63"/>
      <c r="D10" s="63"/>
      <c r="E10" s="63"/>
      <c r="F10" s="63"/>
      <c r="G10" s="63"/>
      <c r="H10" s="63"/>
      <c r="I10" s="64"/>
      <c r="J10" s="64"/>
      <c r="K10" s="64"/>
      <c r="L10" s="65"/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  <c r="AA10" s="63"/>
      <c r="AB10" s="63"/>
      <c r="AC10" s="63"/>
      <c r="AD10" s="63"/>
      <c r="AE10" s="63"/>
      <c r="AF10" s="63"/>
    </row>
    <row r="11" spans="1:32" ht="17" thickBot="1" x14ac:dyDescent="0.25">
      <c r="B11" s="63"/>
      <c r="C11" s="63"/>
      <c r="D11" s="63"/>
      <c r="E11" s="63"/>
      <c r="F11" s="63"/>
      <c r="G11" s="63"/>
      <c r="H11" s="63"/>
      <c r="I11" s="64"/>
      <c r="J11" s="64"/>
      <c r="K11" s="64"/>
      <c r="L11" s="65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  <c r="AA11" s="63"/>
      <c r="AB11" s="63"/>
      <c r="AC11" s="63"/>
      <c r="AD11" s="63"/>
      <c r="AE11" s="63"/>
      <c r="AF11" s="63"/>
    </row>
    <row r="12" spans="1:32" ht="17" thickBot="1" x14ac:dyDescent="0.25">
      <c r="B12" s="143" t="s">
        <v>247</v>
      </c>
      <c r="C12" s="141"/>
      <c r="D12" s="141"/>
      <c r="E12" s="141"/>
      <c r="F12" s="141"/>
      <c r="G12" s="141"/>
      <c r="H12" s="141"/>
      <c r="I12" s="141"/>
      <c r="J12" s="141"/>
      <c r="K12" s="141"/>
      <c r="L12" s="141"/>
      <c r="M12" s="141"/>
      <c r="N12" s="141"/>
      <c r="O12" s="141"/>
      <c r="P12" s="141"/>
      <c r="Q12" s="141"/>
      <c r="R12" s="141"/>
      <c r="S12" s="141"/>
      <c r="T12" s="141"/>
      <c r="U12" s="141"/>
      <c r="V12" s="141"/>
      <c r="W12" s="141"/>
      <c r="X12" s="141"/>
      <c r="Y12" s="141"/>
      <c r="Z12" s="141"/>
      <c r="AA12" s="141"/>
      <c r="AB12" s="141"/>
      <c r="AC12" s="141"/>
      <c r="AD12" s="141"/>
      <c r="AE12" s="141"/>
      <c r="AF12" s="142"/>
    </row>
    <row r="13" spans="1:32" ht="19" x14ac:dyDescent="0.2">
      <c r="B13" s="66"/>
      <c r="C13" s="156" t="s">
        <v>0</v>
      </c>
      <c r="D13" s="157"/>
      <c r="E13" s="157"/>
      <c r="F13" s="157"/>
      <c r="G13" s="157"/>
      <c r="H13" s="157"/>
      <c r="I13" s="157"/>
      <c r="J13" s="157"/>
      <c r="K13" s="157"/>
      <c r="L13" s="157"/>
      <c r="M13" s="157" t="s">
        <v>239</v>
      </c>
      <c r="N13" s="157"/>
      <c r="O13" s="157"/>
      <c r="P13" s="157"/>
      <c r="Q13" s="157"/>
      <c r="R13" s="157"/>
      <c r="S13" s="157"/>
      <c r="T13" s="157"/>
      <c r="U13" s="157"/>
      <c r="V13" s="157"/>
      <c r="W13" s="157"/>
      <c r="X13" s="157"/>
      <c r="Y13" s="157"/>
      <c r="Z13" s="157" t="s">
        <v>240</v>
      </c>
      <c r="AA13" s="157"/>
      <c r="AB13" s="157"/>
      <c r="AC13" s="157"/>
      <c r="AD13" s="157"/>
      <c r="AE13" s="157"/>
      <c r="AF13" s="158"/>
    </row>
    <row r="14" spans="1:32" x14ac:dyDescent="0.2">
      <c r="B14" s="100" t="s">
        <v>250</v>
      </c>
      <c r="C14" s="101" t="s">
        <v>251</v>
      </c>
      <c r="D14" s="101" t="s">
        <v>251</v>
      </c>
      <c r="E14" s="101" t="s">
        <v>251</v>
      </c>
      <c r="F14" s="101" t="s">
        <v>251</v>
      </c>
      <c r="G14" s="101" t="s">
        <v>251</v>
      </c>
      <c r="H14" s="101" t="s">
        <v>251</v>
      </c>
      <c r="I14" s="101" t="s">
        <v>251</v>
      </c>
      <c r="J14" s="101" t="s">
        <v>251</v>
      </c>
      <c r="K14" s="101" t="s">
        <v>251</v>
      </c>
      <c r="L14" s="101" t="s">
        <v>251</v>
      </c>
      <c r="M14" s="101" t="s">
        <v>251</v>
      </c>
      <c r="N14" s="101" t="s">
        <v>251</v>
      </c>
      <c r="O14" s="101" t="s">
        <v>251</v>
      </c>
      <c r="P14" s="101" t="s">
        <v>251</v>
      </c>
      <c r="Q14" s="101" t="s">
        <v>251</v>
      </c>
      <c r="R14" s="101" t="s">
        <v>251</v>
      </c>
      <c r="S14" s="101" t="s">
        <v>251</v>
      </c>
      <c r="T14" s="101" t="s">
        <v>251</v>
      </c>
      <c r="U14" s="101" t="s">
        <v>251</v>
      </c>
      <c r="V14" s="101" t="s">
        <v>251</v>
      </c>
      <c r="W14" s="101" t="s">
        <v>251</v>
      </c>
      <c r="X14" s="101" t="s">
        <v>251</v>
      </c>
      <c r="Y14" s="101" t="s">
        <v>251</v>
      </c>
      <c r="Z14" s="101" t="s">
        <v>251</v>
      </c>
      <c r="AA14" s="101" t="s">
        <v>251</v>
      </c>
      <c r="AB14" s="101" t="s">
        <v>251</v>
      </c>
      <c r="AC14" s="101" t="s">
        <v>251</v>
      </c>
      <c r="AD14" s="101" t="s">
        <v>251</v>
      </c>
      <c r="AE14" s="101" t="s">
        <v>251</v>
      </c>
      <c r="AF14" s="101" t="s">
        <v>251</v>
      </c>
    </row>
    <row r="15" spans="1:32" ht="17" thickBot="1" x14ac:dyDescent="0.25">
      <c r="B15" s="67"/>
      <c r="C15" s="60" t="s">
        <v>26</v>
      </c>
      <c r="D15" s="61" t="s">
        <v>27</v>
      </c>
      <c r="E15" s="61" t="s">
        <v>28</v>
      </c>
      <c r="F15" s="61" t="s">
        <v>29</v>
      </c>
      <c r="G15" s="61" t="s">
        <v>30</v>
      </c>
      <c r="H15" s="61" t="s">
        <v>31</v>
      </c>
      <c r="I15" s="61" t="s">
        <v>32</v>
      </c>
      <c r="J15" s="61" t="s">
        <v>33</v>
      </c>
      <c r="K15" s="61" t="s">
        <v>34</v>
      </c>
      <c r="L15" s="61" t="s">
        <v>35</v>
      </c>
      <c r="M15" s="61" t="s">
        <v>36</v>
      </c>
      <c r="N15" s="61" t="s">
        <v>37</v>
      </c>
      <c r="O15" s="61" t="s">
        <v>38</v>
      </c>
      <c r="P15" s="61" t="s">
        <v>39</v>
      </c>
      <c r="Q15" s="61" t="s">
        <v>40</v>
      </c>
      <c r="R15" s="61" t="s">
        <v>41</v>
      </c>
      <c r="S15" s="61" t="s">
        <v>42</v>
      </c>
      <c r="T15" s="61" t="s">
        <v>43</v>
      </c>
      <c r="U15" s="61" t="s">
        <v>44</v>
      </c>
      <c r="V15" s="61" t="s">
        <v>45</v>
      </c>
      <c r="W15" s="61" t="s">
        <v>46</v>
      </c>
      <c r="X15" s="61" t="s">
        <v>47</v>
      </c>
      <c r="Y15" s="61" t="s">
        <v>48</v>
      </c>
      <c r="Z15" s="61" t="s">
        <v>49</v>
      </c>
      <c r="AA15" s="61" t="s">
        <v>50</v>
      </c>
      <c r="AB15" s="61" t="s">
        <v>51</v>
      </c>
      <c r="AC15" s="61" t="s">
        <v>52</v>
      </c>
      <c r="AD15" s="61" t="s">
        <v>53</v>
      </c>
      <c r="AE15" s="61" t="s">
        <v>54</v>
      </c>
      <c r="AF15" s="62" t="s">
        <v>55</v>
      </c>
    </row>
    <row r="16" spans="1:32" x14ac:dyDescent="0.2">
      <c r="B16" s="56" t="s">
        <v>57</v>
      </c>
      <c r="C16" s="57"/>
      <c r="D16" s="58">
        <v>6.34</v>
      </c>
      <c r="E16" s="58">
        <v>5.1100000000000003</v>
      </c>
      <c r="F16" s="58">
        <v>4.79</v>
      </c>
      <c r="G16" s="58">
        <v>4.71</v>
      </c>
      <c r="H16" s="58">
        <v>5.08</v>
      </c>
      <c r="I16" s="58">
        <v>4.07</v>
      </c>
      <c r="J16" s="58">
        <v>4.96</v>
      </c>
      <c r="K16" s="58">
        <v>4.71</v>
      </c>
      <c r="L16" s="58">
        <v>5.28</v>
      </c>
      <c r="M16" s="58"/>
      <c r="N16" s="58"/>
      <c r="O16" s="58"/>
      <c r="P16" s="58"/>
      <c r="Q16" s="58"/>
      <c r="R16" s="58"/>
      <c r="S16" s="58"/>
      <c r="T16" s="58">
        <v>4.49</v>
      </c>
      <c r="U16" s="58">
        <v>4.2699999999999996</v>
      </c>
      <c r="V16" s="58">
        <v>4.58</v>
      </c>
      <c r="W16" s="58">
        <v>5.19</v>
      </c>
      <c r="X16" s="58"/>
      <c r="Y16" s="58">
        <v>4.83</v>
      </c>
      <c r="Z16" s="58">
        <v>4.6399999999999997</v>
      </c>
      <c r="AA16" s="58">
        <v>5.33</v>
      </c>
      <c r="AB16" s="58">
        <v>4.87</v>
      </c>
      <c r="AC16" s="58">
        <v>3.58</v>
      </c>
      <c r="AD16" s="58">
        <v>4.16</v>
      </c>
      <c r="AE16" s="58">
        <v>4.5599999999999996</v>
      </c>
      <c r="AF16" s="59">
        <v>4.26</v>
      </c>
    </row>
    <row r="17" spans="2:32" x14ac:dyDescent="0.2">
      <c r="B17" s="54" t="s">
        <v>58</v>
      </c>
      <c r="C17" s="51"/>
      <c r="D17" s="47"/>
      <c r="E17" s="47">
        <v>0.15369837</v>
      </c>
      <c r="F17" s="47">
        <v>0.20739278</v>
      </c>
      <c r="G17" s="47">
        <v>0.2859025</v>
      </c>
      <c r="H17" s="47">
        <v>0.15685019</v>
      </c>
      <c r="I17" s="47"/>
      <c r="J17" s="47">
        <v>0.30416156999999999</v>
      </c>
      <c r="K17" s="47">
        <v>0.55950688000000004</v>
      </c>
      <c r="L17" s="47">
        <v>0.49484901999999997</v>
      </c>
      <c r="M17" s="47"/>
      <c r="N17" s="47"/>
      <c r="O17" s="47"/>
      <c r="P17" s="47"/>
      <c r="Q17" s="47"/>
      <c r="R17" s="47"/>
      <c r="S17" s="47"/>
      <c r="T17" s="47">
        <v>0.12739792999999999</v>
      </c>
      <c r="U17" s="47">
        <v>0.22477063999999999</v>
      </c>
      <c r="V17" s="47">
        <v>0.22998951000000001</v>
      </c>
      <c r="W17" s="47">
        <v>0.16304689999999999</v>
      </c>
      <c r="X17" s="47">
        <v>0.83273452999999997</v>
      </c>
      <c r="Y17" s="47">
        <v>0.49589322000000002</v>
      </c>
      <c r="Z17" s="47">
        <v>0.80576630999999999</v>
      </c>
      <c r="AA17" s="47">
        <v>1.1937094399999999</v>
      </c>
      <c r="AB17" s="47">
        <v>0.97941495000000001</v>
      </c>
      <c r="AC17" s="47">
        <v>0.69028661999999996</v>
      </c>
      <c r="AD17" s="47">
        <v>0.53810526000000003</v>
      </c>
      <c r="AE17" s="47">
        <v>0.84687953999999999</v>
      </c>
      <c r="AF17" s="48">
        <v>1.3198728099999999</v>
      </c>
    </row>
    <row r="18" spans="2:32" ht="17" thickBot="1" x14ac:dyDescent="0.25">
      <c r="B18" s="55" t="s">
        <v>59</v>
      </c>
      <c r="C18" s="52">
        <v>7.6975950000000001E-2</v>
      </c>
      <c r="D18" s="49"/>
      <c r="E18" s="49">
        <v>0.36480362999999999</v>
      </c>
      <c r="F18" s="49">
        <v>-0.1152941</v>
      </c>
      <c r="G18" s="49">
        <v>0.17829457000000001</v>
      </c>
      <c r="H18" s="49"/>
      <c r="I18" s="49"/>
      <c r="J18" s="49"/>
      <c r="K18" s="49"/>
      <c r="L18" s="49"/>
      <c r="M18" s="49">
        <v>-1.3191E-2</v>
      </c>
      <c r="N18" s="49">
        <v>0.10719755</v>
      </c>
      <c r="O18" s="49">
        <v>5.432099E-2</v>
      </c>
      <c r="P18" s="49">
        <v>-0.16322629999999999</v>
      </c>
      <c r="Q18" s="49">
        <v>2.2868300000000001E-3</v>
      </c>
      <c r="R18" s="49">
        <v>-7.7434000000000001E-3</v>
      </c>
      <c r="S18" s="49">
        <v>-2.06871E-2</v>
      </c>
      <c r="T18" s="49"/>
      <c r="U18" s="49"/>
      <c r="V18" s="49"/>
      <c r="W18" s="49"/>
      <c r="X18" s="49"/>
      <c r="Y18" s="49"/>
      <c r="Z18" s="49"/>
      <c r="AA18" s="49"/>
      <c r="AB18" s="49">
        <v>1.13673527</v>
      </c>
      <c r="AC18" s="49">
        <v>1.1401582800000001</v>
      </c>
      <c r="AD18" s="49">
        <v>1.3578838200000001</v>
      </c>
      <c r="AE18" s="49">
        <v>1.44295302</v>
      </c>
      <c r="AF18" s="50">
        <v>0.81968525000000003</v>
      </c>
    </row>
  </sheetData>
  <mergeCells count="8">
    <mergeCell ref="C13:L13"/>
    <mergeCell ref="M13:Y13"/>
    <mergeCell ref="Z13:AF13"/>
    <mergeCell ref="B3:AF3"/>
    <mergeCell ref="B12:AF12"/>
    <mergeCell ref="C4:L4"/>
    <mergeCell ref="M4:Y4"/>
    <mergeCell ref="Z4:A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CE61-D702-0B49-BB8D-2D5F8EFC16F3}">
  <dimension ref="A1:FG110"/>
  <sheetViews>
    <sheetView tabSelected="1" zoomScale="130" zoomScaleNormal="130" workbookViewId="0">
      <selection activeCell="AC30" sqref="AC30"/>
    </sheetView>
  </sheetViews>
  <sheetFormatPr baseColWidth="10" defaultColWidth="9.33203125" defaultRowHeight="16" x14ac:dyDescent="0.2"/>
  <cols>
    <col min="1" max="1" width="9.33203125" style="70"/>
    <col min="2" max="2" width="18.33203125" style="70" customWidth="1"/>
    <col min="3" max="162" width="9.33203125" style="70"/>
    <col min="163" max="16384" width="9.33203125" style="71"/>
  </cols>
  <sheetData>
    <row r="1" spans="1:163" x14ac:dyDescent="0.2">
      <c r="A1" s="68" t="s">
        <v>234</v>
      </c>
      <c r="B1" s="69" t="s">
        <v>249</v>
      </c>
    </row>
    <row r="2" spans="1:163" ht="17" thickBot="1" x14ac:dyDescent="0.25"/>
    <row r="3" spans="1:163" ht="17" thickBot="1" x14ac:dyDescent="0.25">
      <c r="B3" s="72" t="s">
        <v>79</v>
      </c>
      <c r="C3" s="172" t="s">
        <v>79</v>
      </c>
      <c r="D3" s="173"/>
      <c r="E3" s="173"/>
      <c r="F3" s="173"/>
      <c r="G3" s="173"/>
      <c r="H3" s="173"/>
      <c r="I3" s="173"/>
      <c r="J3" s="173"/>
      <c r="K3" s="173"/>
      <c r="L3" s="173"/>
      <c r="M3" s="173"/>
      <c r="N3" s="173"/>
      <c r="O3" s="173"/>
      <c r="P3" s="173"/>
      <c r="Q3" s="173"/>
      <c r="R3" s="173"/>
      <c r="S3" s="173"/>
      <c r="T3" s="173"/>
      <c r="U3" s="173"/>
      <c r="V3" s="173"/>
      <c r="W3" s="173"/>
      <c r="X3" s="173"/>
      <c r="Y3" s="173"/>
      <c r="Z3" s="173"/>
      <c r="AA3" s="173"/>
      <c r="AB3" s="173"/>
      <c r="AC3" s="173"/>
      <c r="AD3" s="173"/>
      <c r="AE3" s="173"/>
      <c r="AF3" s="173"/>
      <c r="AG3" s="173"/>
      <c r="AH3" s="173"/>
      <c r="AI3" s="173"/>
      <c r="AJ3" s="173"/>
      <c r="AK3" s="173"/>
      <c r="AL3" s="173"/>
      <c r="AM3" s="173"/>
      <c r="AN3" s="173"/>
      <c r="AO3" s="173"/>
      <c r="AP3" s="173"/>
      <c r="AQ3" s="173"/>
      <c r="AR3" s="173"/>
      <c r="AS3" s="173"/>
      <c r="AT3" s="173"/>
      <c r="AU3" s="173"/>
      <c r="AV3" s="173"/>
      <c r="AW3" s="173"/>
      <c r="AX3" s="173"/>
      <c r="AY3" s="173"/>
      <c r="AZ3" s="173"/>
      <c r="BA3" s="173"/>
      <c r="BB3" s="173"/>
      <c r="BC3" s="173"/>
      <c r="BD3" s="173"/>
      <c r="BE3" s="173"/>
      <c r="BF3" s="173"/>
      <c r="BG3" s="173"/>
      <c r="BH3" s="173"/>
      <c r="BI3" s="173"/>
      <c r="BJ3" s="173"/>
      <c r="BK3" s="173"/>
      <c r="BL3" s="173"/>
      <c r="BM3" s="173"/>
      <c r="BN3" s="173"/>
      <c r="BO3" s="173"/>
      <c r="BP3" s="173"/>
      <c r="BQ3" s="173"/>
      <c r="BR3" s="173"/>
      <c r="BS3" s="173"/>
      <c r="BT3" s="173"/>
      <c r="BU3" s="173"/>
      <c r="BV3" s="173"/>
      <c r="BW3" s="173"/>
      <c r="BX3" s="174"/>
      <c r="BY3" s="71"/>
      <c r="BZ3" s="71"/>
      <c r="CA3" s="71"/>
      <c r="CB3" s="71"/>
      <c r="CC3" s="71"/>
      <c r="CD3" s="71"/>
      <c r="CE3" s="71"/>
      <c r="CF3" s="71"/>
      <c r="CG3" s="71"/>
      <c r="CH3" s="71"/>
      <c r="CI3" s="71"/>
      <c r="CJ3" s="71"/>
      <c r="CK3" s="71"/>
      <c r="CL3" s="71"/>
      <c r="CM3" s="71"/>
      <c r="CN3" s="71"/>
      <c r="CO3" s="71"/>
      <c r="CP3" s="71"/>
      <c r="CQ3" s="71"/>
      <c r="CR3" s="71"/>
      <c r="CS3" s="71"/>
      <c r="CT3" s="71"/>
      <c r="CU3" s="71"/>
      <c r="CV3" s="71"/>
      <c r="CW3" s="71"/>
      <c r="CX3" s="71"/>
      <c r="CY3" s="71"/>
      <c r="CZ3" s="71"/>
      <c r="DA3" s="71"/>
      <c r="DB3" s="71"/>
      <c r="DC3" s="71"/>
      <c r="DD3" s="71"/>
      <c r="DE3" s="71"/>
      <c r="DF3" s="71"/>
      <c r="DG3" s="71"/>
      <c r="DH3" s="71"/>
      <c r="DI3" s="71"/>
      <c r="DJ3" s="71"/>
      <c r="DK3" s="71"/>
      <c r="DL3" s="71"/>
      <c r="DM3" s="71"/>
      <c r="DN3" s="71"/>
      <c r="DO3" s="71"/>
      <c r="DP3" s="71"/>
      <c r="DQ3" s="71"/>
      <c r="DR3" s="71"/>
      <c r="DS3" s="71"/>
      <c r="DT3" s="71"/>
      <c r="DU3" s="71"/>
      <c r="DV3" s="71"/>
      <c r="DW3" s="71"/>
      <c r="DX3" s="71"/>
      <c r="DY3" s="71"/>
      <c r="DZ3" s="71"/>
      <c r="EA3" s="71"/>
      <c r="EB3" s="71"/>
      <c r="EC3" s="71"/>
      <c r="ED3" s="71"/>
      <c r="EE3" s="71"/>
      <c r="EF3" s="71"/>
      <c r="EG3" s="71"/>
      <c r="EH3" s="71"/>
      <c r="EI3" s="71"/>
      <c r="EJ3" s="71"/>
      <c r="EK3" s="71"/>
      <c r="EL3" s="71"/>
      <c r="EM3" s="71"/>
      <c r="EN3" s="71"/>
      <c r="EO3" s="71"/>
      <c r="EP3" s="71"/>
      <c r="EQ3" s="71"/>
      <c r="ER3" s="71"/>
      <c r="ES3" s="71"/>
      <c r="ET3" s="71"/>
      <c r="EU3" s="71"/>
      <c r="EV3" s="71"/>
      <c r="EW3" s="71"/>
      <c r="EX3" s="71"/>
      <c r="EY3" s="71"/>
      <c r="EZ3" s="71"/>
      <c r="FA3" s="71"/>
      <c r="FB3" s="71"/>
      <c r="FC3" s="71"/>
      <c r="FD3" s="71"/>
      <c r="FE3" s="71"/>
      <c r="FF3" s="71"/>
    </row>
    <row r="4" spans="1:163" x14ac:dyDescent="0.2">
      <c r="B4" s="73"/>
      <c r="C4" s="162" t="s">
        <v>0</v>
      </c>
      <c r="D4" s="163"/>
      <c r="E4" s="163"/>
      <c r="F4" s="163"/>
      <c r="G4" s="163"/>
      <c r="H4" s="163"/>
      <c r="I4" s="163"/>
      <c r="J4" s="163"/>
      <c r="K4" s="163"/>
      <c r="L4" s="163"/>
      <c r="M4" s="163"/>
      <c r="N4" s="163"/>
      <c r="O4" s="163"/>
      <c r="P4" s="163"/>
      <c r="Q4" s="163"/>
      <c r="R4" s="163"/>
      <c r="S4" s="163"/>
      <c r="T4" s="163"/>
      <c r="U4" s="163"/>
      <c r="V4" s="163"/>
      <c r="W4" s="163"/>
      <c r="X4" s="163"/>
      <c r="Y4" s="163"/>
      <c r="Z4" s="163"/>
      <c r="AA4" s="163"/>
      <c r="AB4" s="163"/>
      <c r="AC4" s="163"/>
      <c r="AD4" s="163"/>
      <c r="AE4" s="163"/>
      <c r="AF4" s="163"/>
      <c r="AG4" s="163"/>
      <c r="AH4" s="163"/>
      <c r="AI4" s="163"/>
      <c r="AJ4" s="164"/>
      <c r="AK4" s="162" t="s">
        <v>2</v>
      </c>
      <c r="AL4" s="163"/>
      <c r="AM4" s="163"/>
      <c r="AN4" s="163"/>
      <c r="AO4" s="163"/>
      <c r="AP4" s="163"/>
      <c r="AQ4" s="163"/>
      <c r="AR4" s="163"/>
      <c r="AS4" s="164"/>
      <c r="AT4" s="162" t="s">
        <v>4</v>
      </c>
      <c r="AU4" s="163"/>
      <c r="AV4" s="163"/>
      <c r="AW4" s="163"/>
      <c r="AX4" s="163"/>
      <c r="AY4" s="163"/>
      <c r="AZ4" s="163"/>
      <c r="BA4" s="163"/>
      <c r="BB4" s="163"/>
      <c r="BC4" s="163"/>
      <c r="BD4" s="163"/>
      <c r="BE4" s="163"/>
      <c r="BF4" s="163"/>
      <c r="BG4" s="163"/>
      <c r="BH4" s="163"/>
      <c r="BI4" s="163"/>
      <c r="BJ4" s="163"/>
      <c r="BK4" s="163"/>
      <c r="BL4" s="163"/>
      <c r="BM4" s="163"/>
      <c r="BN4" s="163"/>
      <c r="BO4" s="163"/>
      <c r="BP4" s="163"/>
      <c r="BQ4" s="163"/>
      <c r="BR4" s="163"/>
      <c r="BS4" s="163"/>
      <c r="BT4" s="163"/>
      <c r="BU4" s="163"/>
      <c r="BV4" s="163"/>
      <c r="BW4" s="163"/>
      <c r="BX4" s="164"/>
      <c r="BY4" s="71"/>
      <c r="BZ4" s="71"/>
      <c r="CA4" s="71"/>
      <c r="CB4" s="71"/>
      <c r="CC4" s="71"/>
      <c r="CD4" s="71"/>
      <c r="CE4" s="71"/>
      <c r="CF4" s="71"/>
      <c r="CG4" s="71"/>
      <c r="CH4" s="71"/>
      <c r="CI4" s="71"/>
      <c r="CJ4" s="71"/>
      <c r="CK4" s="71"/>
      <c r="CL4" s="71"/>
      <c r="CM4" s="71"/>
      <c r="CN4" s="71"/>
      <c r="CO4" s="71"/>
      <c r="CP4" s="71"/>
      <c r="CQ4" s="71"/>
      <c r="CR4" s="71"/>
      <c r="CS4" s="71"/>
      <c r="CT4" s="71"/>
      <c r="CU4" s="71"/>
      <c r="CV4" s="71"/>
      <c r="CW4" s="71"/>
      <c r="CX4" s="71"/>
      <c r="CY4" s="71"/>
      <c r="CZ4" s="71"/>
      <c r="DA4" s="71"/>
      <c r="DB4" s="71"/>
      <c r="DC4" s="71"/>
      <c r="DD4" s="71"/>
      <c r="DE4" s="71"/>
      <c r="DF4" s="71"/>
      <c r="DG4" s="71"/>
      <c r="DH4" s="71"/>
      <c r="DI4" s="71"/>
      <c r="DJ4" s="71"/>
      <c r="DK4" s="71"/>
      <c r="DL4" s="71"/>
      <c r="DM4" s="71"/>
      <c r="DN4" s="71"/>
      <c r="DO4" s="71"/>
      <c r="DP4" s="71"/>
      <c r="DQ4" s="71"/>
      <c r="DR4" s="71"/>
      <c r="DS4" s="71"/>
      <c r="DT4" s="71"/>
      <c r="DU4" s="71"/>
      <c r="DV4" s="71"/>
      <c r="DW4" s="71"/>
      <c r="DX4" s="71"/>
      <c r="DY4" s="71"/>
      <c r="DZ4" s="71"/>
      <c r="EA4" s="71"/>
      <c r="EB4" s="71"/>
      <c r="EC4" s="71"/>
      <c r="ED4" s="71"/>
      <c r="EE4" s="71"/>
      <c r="EF4" s="71"/>
      <c r="EG4" s="71"/>
      <c r="EH4" s="71"/>
      <c r="EI4" s="71"/>
      <c r="EJ4" s="71"/>
      <c r="EK4" s="71"/>
      <c r="EL4" s="71"/>
      <c r="EM4" s="71"/>
      <c r="EN4" s="71"/>
      <c r="EO4" s="71"/>
      <c r="EP4" s="71"/>
      <c r="EQ4" s="71"/>
      <c r="ER4" s="71"/>
      <c r="ES4" s="71"/>
      <c r="ET4" s="71"/>
      <c r="EU4" s="71"/>
      <c r="EV4" s="71"/>
      <c r="EW4" s="71"/>
      <c r="EX4" s="71"/>
      <c r="EY4" s="71"/>
      <c r="EZ4" s="71"/>
      <c r="FA4" s="71"/>
      <c r="FB4" s="71"/>
      <c r="FC4" s="71"/>
      <c r="FD4" s="71"/>
      <c r="FE4" s="71"/>
      <c r="FF4" s="71"/>
    </row>
    <row r="5" spans="1:163" s="106" customFormat="1" x14ac:dyDescent="0.2">
      <c r="A5" s="105"/>
      <c r="B5" s="102" t="s">
        <v>256</v>
      </c>
      <c r="C5" s="129" t="s">
        <v>254</v>
      </c>
      <c r="D5" s="122" t="s">
        <v>254</v>
      </c>
      <c r="E5" s="122" t="s">
        <v>254</v>
      </c>
      <c r="F5" s="122" t="s">
        <v>254</v>
      </c>
      <c r="G5" s="122" t="s">
        <v>254</v>
      </c>
      <c r="H5" s="122" t="s">
        <v>254</v>
      </c>
      <c r="I5" s="122" t="s">
        <v>254</v>
      </c>
      <c r="J5" s="122" t="s">
        <v>254</v>
      </c>
      <c r="K5" s="122" t="s">
        <v>254</v>
      </c>
      <c r="L5" s="122" t="s">
        <v>254</v>
      </c>
      <c r="M5" s="122" t="s">
        <v>254</v>
      </c>
      <c r="N5" s="122" t="s">
        <v>254</v>
      </c>
      <c r="O5" s="122" t="s">
        <v>254</v>
      </c>
      <c r="P5" s="122" t="s">
        <v>254</v>
      </c>
      <c r="Q5" s="122" t="s">
        <v>254</v>
      </c>
      <c r="R5" s="122" t="s">
        <v>254</v>
      </c>
      <c r="S5" s="122" t="s">
        <v>254</v>
      </c>
      <c r="T5" s="122" t="s">
        <v>254</v>
      </c>
      <c r="U5" s="122" t="s">
        <v>254</v>
      </c>
      <c r="V5" s="122" t="s">
        <v>254</v>
      </c>
      <c r="W5" s="122" t="s">
        <v>254</v>
      </c>
      <c r="X5" s="122" t="s">
        <v>254</v>
      </c>
      <c r="Y5" s="122" t="s">
        <v>254</v>
      </c>
      <c r="Z5" s="122" t="s">
        <v>254</v>
      </c>
      <c r="AA5" s="122" t="s">
        <v>254</v>
      </c>
      <c r="AB5" s="122" t="s">
        <v>254</v>
      </c>
      <c r="AC5" s="123" t="s">
        <v>254</v>
      </c>
      <c r="AD5" s="123" t="s">
        <v>254</v>
      </c>
      <c r="AE5" s="123" t="s">
        <v>254</v>
      </c>
      <c r="AF5" s="123" t="s">
        <v>254</v>
      </c>
      <c r="AG5" s="122" t="s">
        <v>254</v>
      </c>
      <c r="AH5" s="122" t="s">
        <v>254</v>
      </c>
      <c r="AI5" s="122" t="s">
        <v>254</v>
      </c>
      <c r="AJ5" s="130" t="s">
        <v>254</v>
      </c>
      <c r="AK5" s="129" t="s">
        <v>254</v>
      </c>
      <c r="AL5" s="122" t="s">
        <v>254</v>
      </c>
      <c r="AM5" s="122" t="s">
        <v>254</v>
      </c>
      <c r="AN5" s="122" t="s">
        <v>254</v>
      </c>
      <c r="AO5" s="122" t="s">
        <v>254</v>
      </c>
      <c r="AP5" s="122" t="s">
        <v>254</v>
      </c>
      <c r="AQ5" s="122" t="s">
        <v>254</v>
      </c>
      <c r="AR5" s="122" t="s">
        <v>254</v>
      </c>
      <c r="AS5" s="130" t="s">
        <v>254</v>
      </c>
      <c r="AT5" s="129" t="s">
        <v>254</v>
      </c>
      <c r="AU5" s="122" t="s">
        <v>254</v>
      </c>
      <c r="AV5" s="122" t="s">
        <v>254</v>
      </c>
      <c r="AW5" s="122" t="s">
        <v>254</v>
      </c>
      <c r="AX5" s="122" t="s">
        <v>254</v>
      </c>
      <c r="AY5" s="122" t="s">
        <v>254</v>
      </c>
      <c r="AZ5" s="122" t="s">
        <v>254</v>
      </c>
      <c r="BA5" s="122" t="s">
        <v>254</v>
      </c>
      <c r="BB5" s="122" t="s">
        <v>254</v>
      </c>
      <c r="BC5" s="122" t="s">
        <v>254</v>
      </c>
      <c r="BD5" s="122" t="s">
        <v>254</v>
      </c>
      <c r="BE5" s="122" t="s">
        <v>254</v>
      </c>
      <c r="BF5" s="122" t="s">
        <v>254</v>
      </c>
      <c r="BG5" s="122" t="s">
        <v>254</v>
      </c>
      <c r="BH5" s="122" t="s">
        <v>254</v>
      </c>
      <c r="BI5" s="122" t="s">
        <v>254</v>
      </c>
      <c r="BJ5" s="123" t="s">
        <v>254</v>
      </c>
      <c r="BK5" s="123" t="s">
        <v>254</v>
      </c>
      <c r="BL5" s="123" t="s">
        <v>254</v>
      </c>
      <c r="BM5" s="123" t="s">
        <v>254</v>
      </c>
      <c r="BN5" s="122" t="s">
        <v>254</v>
      </c>
      <c r="BO5" s="122" t="s">
        <v>254</v>
      </c>
      <c r="BP5" s="122" t="s">
        <v>254</v>
      </c>
      <c r="BQ5" s="122" t="s">
        <v>254</v>
      </c>
      <c r="BR5" s="122" t="s">
        <v>254</v>
      </c>
      <c r="BS5" s="122" t="s">
        <v>254</v>
      </c>
      <c r="BT5" s="122" t="s">
        <v>254</v>
      </c>
      <c r="BU5" s="122" t="s">
        <v>254</v>
      </c>
      <c r="BV5" s="122" t="s">
        <v>254</v>
      </c>
      <c r="BW5" s="122" t="s">
        <v>254</v>
      </c>
      <c r="BX5" s="130" t="s">
        <v>254</v>
      </c>
    </row>
    <row r="6" spans="1:163" ht="17" thickBot="1" x14ac:dyDescent="0.25">
      <c r="B6" s="74"/>
      <c r="C6" s="118" t="s">
        <v>27</v>
      </c>
      <c r="D6" s="75" t="s">
        <v>28</v>
      </c>
      <c r="E6" s="75" t="s">
        <v>33</v>
      </c>
      <c r="F6" s="75" t="s">
        <v>34</v>
      </c>
      <c r="G6" s="75" t="s">
        <v>80</v>
      </c>
      <c r="H6" s="75" t="s">
        <v>81</v>
      </c>
      <c r="I6" s="75" t="s">
        <v>82</v>
      </c>
      <c r="J6" s="75" t="s">
        <v>86</v>
      </c>
      <c r="K6" s="75" t="s">
        <v>87</v>
      </c>
      <c r="L6" s="75" t="s">
        <v>88</v>
      </c>
      <c r="M6" s="75" t="s">
        <v>89</v>
      </c>
      <c r="N6" s="75" t="s">
        <v>90</v>
      </c>
      <c r="O6" s="75" t="s">
        <v>92</v>
      </c>
      <c r="P6" s="75" t="s">
        <v>96</v>
      </c>
      <c r="Q6" s="75" t="s">
        <v>97</v>
      </c>
      <c r="R6" s="75" t="s">
        <v>98</v>
      </c>
      <c r="S6" s="75" t="s">
        <v>102</v>
      </c>
      <c r="T6" s="75" t="s">
        <v>103</v>
      </c>
      <c r="U6" s="75" t="s">
        <v>104</v>
      </c>
      <c r="V6" s="75" t="s">
        <v>108</v>
      </c>
      <c r="W6" s="75" t="s">
        <v>109</v>
      </c>
      <c r="X6" s="75" t="s">
        <v>112</v>
      </c>
      <c r="Y6" s="75" t="s">
        <v>115</v>
      </c>
      <c r="Z6" s="75" t="s">
        <v>116</v>
      </c>
      <c r="AA6" s="75" t="s">
        <v>118</v>
      </c>
      <c r="AB6" s="75" t="s">
        <v>119</v>
      </c>
      <c r="AC6" s="75" t="s">
        <v>124</v>
      </c>
      <c r="AD6" s="75" t="s">
        <v>125</v>
      </c>
      <c r="AE6" s="75" t="s">
        <v>126</v>
      </c>
      <c r="AF6" s="75" t="s">
        <v>127</v>
      </c>
      <c r="AG6" s="75" t="s">
        <v>129</v>
      </c>
      <c r="AH6" s="75" t="s">
        <v>130</v>
      </c>
      <c r="AI6" s="75" t="s">
        <v>136</v>
      </c>
      <c r="AJ6" s="76" t="s">
        <v>137</v>
      </c>
      <c r="AK6" s="118" t="s">
        <v>147</v>
      </c>
      <c r="AL6" s="75" t="s">
        <v>148</v>
      </c>
      <c r="AM6" s="75" t="s">
        <v>151</v>
      </c>
      <c r="AN6" s="75" t="s">
        <v>152</v>
      </c>
      <c r="AO6" s="75" t="s">
        <v>153</v>
      </c>
      <c r="AP6" s="75" t="s">
        <v>154</v>
      </c>
      <c r="AQ6" s="75" t="s">
        <v>156</v>
      </c>
      <c r="AR6" s="75" t="s">
        <v>157</v>
      </c>
      <c r="AS6" s="76" t="s">
        <v>158</v>
      </c>
      <c r="AT6" s="118" t="s">
        <v>166</v>
      </c>
      <c r="AU6" s="75" t="s">
        <v>169</v>
      </c>
      <c r="AV6" s="75" t="s">
        <v>170</v>
      </c>
      <c r="AW6" s="75" t="s">
        <v>173</v>
      </c>
      <c r="AX6" s="75" t="s">
        <v>174</v>
      </c>
      <c r="AY6" s="75" t="s">
        <v>175</v>
      </c>
      <c r="AZ6" s="75" t="s">
        <v>180</v>
      </c>
      <c r="BA6" s="75" t="s">
        <v>181</v>
      </c>
      <c r="BB6" s="75" t="s">
        <v>184</v>
      </c>
      <c r="BC6" s="75" t="s">
        <v>185</v>
      </c>
      <c r="BD6" s="75" t="s">
        <v>186</v>
      </c>
      <c r="BE6" s="75" t="s">
        <v>189</v>
      </c>
      <c r="BF6" s="75" t="s">
        <v>190</v>
      </c>
      <c r="BG6" s="75" t="s">
        <v>191</v>
      </c>
      <c r="BH6" s="75" t="s">
        <v>192</v>
      </c>
      <c r="BI6" s="75" t="s">
        <v>193</v>
      </c>
      <c r="BJ6" s="75" t="s">
        <v>202</v>
      </c>
      <c r="BK6" s="75" t="s">
        <v>203</v>
      </c>
      <c r="BL6" s="75" t="s">
        <v>204</v>
      </c>
      <c r="BM6" s="75" t="s">
        <v>205</v>
      </c>
      <c r="BN6" s="75" t="s">
        <v>209</v>
      </c>
      <c r="BO6" s="75" t="s">
        <v>210</v>
      </c>
      <c r="BP6" s="75" t="s">
        <v>211</v>
      </c>
      <c r="BQ6" s="75" t="s">
        <v>212</v>
      </c>
      <c r="BR6" s="75" t="s">
        <v>217</v>
      </c>
      <c r="BS6" s="75" t="s">
        <v>218</v>
      </c>
      <c r="BT6" s="75" t="s">
        <v>219</v>
      </c>
      <c r="BU6" s="75" t="s">
        <v>224</v>
      </c>
      <c r="BV6" s="75" t="s">
        <v>225</v>
      </c>
      <c r="BW6" s="75" t="s">
        <v>229</v>
      </c>
      <c r="BX6" s="76" t="s">
        <v>230</v>
      </c>
      <c r="BY6" s="71"/>
      <c r="BZ6" s="71"/>
      <c r="CA6" s="71"/>
      <c r="CB6" s="71"/>
      <c r="CC6" s="71"/>
      <c r="CD6" s="71"/>
      <c r="CE6" s="71"/>
      <c r="CF6" s="71"/>
      <c r="CG6" s="71"/>
      <c r="CH6" s="71"/>
      <c r="CI6" s="71"/>
      <c r="CJ6" s="71"/>
      <c r="CK6" s="71"/>
      <c r="CL6" s="71"/>
      <c r="CM6" s="71"/>
      <c r="CN6" s="71"/>
      <c r="CO6" s="71"/>
      <c r="CP6" s="71"/>
      <c r="CQ6" s="71"/>
      <c r="CR6" s="71"/>
      <c r="CS6" s="71"/>
      <c r="CT6" s="71"/>
      <c r="CU6" s="71"/>
      <c r="CV6" s="71"/>
      <c r="CW6" s="71"/>
      <c r="CX6" s="71"/>
      <c r="CY6" s="71"/>
      <c r="CZ6" s="71"/>
      <c r="DA6" s="71"/>
      <c r="DB6" s="71"/>
      <c r="DC6" s="71"/>
      <c r="DD6" s="71"/>
      <c r="DE6" s="71"/>
      <c r="DF6" s="71"/>
      <c r="DG6" s="71"/>
      <c r="DH6" s="71"/>
      <c r="DI6" s="71"/>
      <c r="DJ6" s="71"/>
      <c r="DK6" s="71"/>
      <c r="DL6" s="71"/>
      <c r="DM6" s="71"/>
      <c r="DN6" s="71"/>
      <c r="DO6" s="71"/>
      <c r="DP6" s="71"/>
      <c r="DQ6" s="71"/>
      <c r="DR6" s="71"/>
      <c r="DS6" s="71"/>
      <c r="DT6" s="71"/>
      <c r="DU6" s="71"/>
      <c r="DV6" s="71"/>
      <c r="DW6" s="71"/>
      <c r="DX6" s="71"/>
      <c r="DY6" s="71"/>
      <c r="DZ6" s="71"/>
      <c r="EA6" s="71"/>
      <c r="EB6" s="71"/>
      <c r="EC6" s="71"/>
      <c r="ED6" s="71"/>
      <c r="EE6" s="71"/>
      <c r="EF6" s="71"/>
      <c r="EG6" s="71"/>
      <c r="EH6" s="71"/>
      <c r="EI6" s="71"/>
      <c r="EJ6" s="71"/>
      <c r="EK6" s="71"/>
      <c r="EL6" s="71"/>
      <c r="EM6" s="71"/>
      <c r="EN6" s="71"/>
      <c r="EO6" s="71"/>
      <c r="EP6" s="71"/>
      <c r="EQ6" s="71"/>
      <c r="ER6" s="71"/>
      <c r="ES6" s="71"/>
      <c r="ET6" s="71"/>
      <c r="EU6" s="71"/>
      <c r="EV6" s="71"/>
      <c r="EW6" s="71"/>
      <c r="EX6" s="71"/>
      <c r="EY6" s="71"/>
      <c r="EZ6" s="71"/>
      <c r="FA6" s="71"/>
      <c r="FB6" s="71"/>
      <c r="FC6" s="71"/>
      <c r="FD6" s="71"/>
      <c r="FE6" s="71"/>
      <c r="FF6" s="71"/>
    </row>
    <row r="7" spans="1:163" x14ac:dyDescent="0.2">
      <c r="B7" s="77" t="s">
        <v>75</v>
      </c>
      <c r="C7" s="131"/>
      <c r="D7" s="78"/>
      <c r="E7" s="78"/>
      <c r="F7" s="78"/>
      <c r="G7" s="78"/>
      <c r="H7" s="78"/>
      <c r="I7" s="78"/>
      <c r="J7" s="78"/>
      <c r="K7" s="78"/>
      <c r="L7" s="78"/>
      <c r="M7" s="78"/>
      <c r="N7" s="78"/>
      <c r="O7" s="78"/>
      <c r="P7" s="78"/>
      <c r="Q7" s="78"/>
      <c r="R7" s="78"/>
      <c r="S7" s="78"/>
      <c r="T7" s="78"/>
      <c r="U7" s="78"/>
      <c r="V7" s="78"/>
      <c r="W7" s="78"/>
      <c r="X7" s="78">
        <v>1.2753810000000001</v>
      </c>
      <c r="Y7" s="78">
        <v>0.66372799999999998</v>
      </c>
      <c r="Z7" s="78">
        <v>0.70236399999999999</v>
      </c>
      <c r="AA7" s="78">
        <v>0.42738300000000001</v>
      </c>
      <c r="AB7" s="78">
        <v>0.60567400000000005</v>
      </c>
      <c r="AC7" s="78">
        <v>1.371597</v>
      </c>
      <c r="AD7" s="78">
        <v>1.3293680000000001</v>
      </c>
      <c r="AE7" s="78">
        <v>1.7036279999999999</v>
      </c>
      <c r="AF7" s="78">
        <v>1.376687</v>
      </c>
      <c r="AG7" s="78">
        <v>1.1566689999999999</v>
      </c>
      <c r="AH7" s="78">
        <v>0.750587</v>
      </c>
      <c r="AI7" s="78"/>
      <c r="AJ7" s="79"/>
      <c r="AK7" s="131"/>
      <c r="AL7" s="78"/>
      <c r="AM7" s="78"/>
      <c r="AN7" s="78"/>
      <c r="AO7" s="78"/>
      <c r="AP7" s="78"/>
      <c r="AQ7" s="78"/>
      <c r="AR7" s="78">
        <v>0.34032400000000002</v>
      </c>
      <c r="AS7" s="79">
        <v>0.75767499999999999</v>
      </c>
      <c r="AT7" s="131"/>
      <c r="AU7" s="78"/>
      <c r="AV7" s="78"/>
      <c r="AW7" s="78"/>
      <c r="AX7" s="78"/>
      <c r="AY7" s="78"/>
      <c r="AZ7" s="78"/>
      <c r="BA7" s="78"/>
      <c r="BB7" s="78">
        <v>0.680585</v>
      </c>
      <c r="BC7" s="78">
        <v>0.44521899999999998</v>
      </c>
      <c r="BD7" s="78">
        <v>0.69860699999999998</v>
      </c>
      <c r="BE7" s="78">
        <v>0.23068900000000001</v>
      </c>
      <c r="BF7" s="78">
        <v>0.38137599999999999</v>
      </c>
      <c r="BG7" s="78">
        <v>0.26924799999999999</v>
      </c>
      <c r="BH7" s="78">
        <v>0.28790399999999999</v>
      </c>
      <c r="BI7" s="78">
        <v>0.35419400000000001</v>
      </c>
      <c r="BJ7" s="78">
        <v>0.86567000000000005</v>
      </c>
      <c r="BK7" s="78">
        <v>0.87939699999999998</v>
      </c>
      <c r="BL7" s="78">
        <v>1.6935819999999999</v>
      </c>
      <c r="BM7" s="78">
        <v>1.4446909999999999</v>
      </c>
      <c r="BN7" s="78">
        <v>0.79469800000000002</v>
      </c>
      <c r="BO7" s="78">
        <v>0.57275699999999996</v>
      </c>
      <c r="BP7" s="78">
        <v>0.94516800000000001</v>
      </c>
      <c r="BQ7" s="78">
        <v>0.82392200000000004</v>
      </c>
      <c r="BR7" s="78">
        <v>0.85619199999999995</v>
      </c>
      <c r="BS7" s="78">
        <v>0.53076299999999998</v>
      </c>
      <c r="BT7" s="78">
        <v>0.73910699999999996</v>
      </c>
      <c r="BU7" s="78"/>
      <c r="BV7" s="78"/>
      <c r="BW7" s="78"/>
      <c r="BX7" s="79"/>
      <c r="BY7" s="71"/>
      <c r="BZ7" s="71"/>
      <c r="CA7" s="71"/>
      <c r="CB7" s="71"/>
      <c r="CC7" s="71"/>
      <c r="CD7" s="71"/>
      <c r="CE7" s="71"/>
      <c r="CF7" s="71"/>
      <c r="CG7" s="71"/>
      <c r="CH7" s="71"/>
      <c r="CI7" s="71"/>
      <c r="CJ7" s="71"/>
      <c r="CK7" s="71"/>
      <c r="CL7" s="71"/>
      <c r="CM7" s="71"/>
      <c r="CN7" s="71"/>
      <c r="CO7" s="71"/>
      <c r="CP7" s="71"/>
      <c r="CQ7" s="71"/>
      <c r="CR7" s="71"/>
      <c r="CS7" s="71"/>
      <c r="CT7" s="71"/>
      <c r="CU7" s="71"/>
      <c r="CV7" s="71"/>
      <c r="CW7" s="71"/>
      <c r="CX7" s="71"/>
      <c r="CY7" s="71"/>
      <c r="CZ7" s="71"/>
      <c r="DA7" s="71"/>
      <c r="DB7" s="71"/>
      <c r="DC7" s="71"/>
      <c r="DD7" s="71"/>
      <c r="DE7" s="71"/>
      <c r="DF7" s="71"/>
      <c r="DG7" s="71"/>
      <c r="DH7" s="71"/>
      <c r="DI7" s="71"/>
      <c r="DJ7" s="71"/>
      <c r="DK7" s="71"/>
      <c r="DL7" s="71"/>
      <c r="DM7" s="71"/>
      <c r="DN7" s="71"/>
      <c r="DO7" s="71"/>
      <c r="DP7" s="71"/>
      <c r="DQ7" s="71"/>
      <c r="DR7" s="71"/>
      <c r="DS7" s="71"/>
      <c r="DT7" s="71"/>
      <c r="DU7" s="71"/>
      <c r="DV7" s="71"/>
      <c r="DW7" s="71"/>
      <c r="DX7" s="71"/>
      <c r="DY7" s="71"/>
      <c r="DZ7" s="71"/>
      <c r="EA7" s="71"/>
      <c r="EB7" s="71"/>
      <c r="EC7" s="71"/>
      <c r="ED7" s="71"/>
      <c r="EE7" s="71"/>
      <c r="EF7" s="71"/>
      <c r="EG7" s="71"/>
      <c r="EH7" s="71"/>
      <c r="EI7" s="71"/>
      <c r="EJ7" s="71"/>
      <c r="EK7" s="71"/>
      <c r="EL7" s="71"/>
      <c r="EM7" s="71"/>
      <c r="EN7" s="71"/>
      <c r="EO7" s="71"/>
      <c r="EP7" s="71"/>
      <c r="EQ7" s="71"/>
      <c r="ER7" s="71"/>
      <c r="ES7" s="71"/>
      <c r="ET7" s="71"/>
      <c r="EU7" s="71"/>
      <c r="EV7" s="71"/>
      <c r="EW7" s="71"/>
      <c r="EX7" s="71"/>
      <c r="EY7" s="71"/>
      <c r="EZ7" s="71"/>
      <c r="FA7" s="71"/>
      <c r="FB7" s="71"/>
      <c r="FC7" s="71"/>
      <c r="FD7" s="71"/>
      <c r="FE7" s="71"/>
      <c r="FF7" s="71"/>
    </row>
    <row r="8" spans="1:163" x14ac:dyDescent="0.2">
      <c r="B8" s="80" t="s">
        <v>76</v>
      </c>
      <c r="C8" s="127">
        <v>7.5090659999999998</v>
      </c>
      <c r="D8" s="82">
        <v>0.88552900000000001</v>
      </c>
      <c r="E8" s="82"/>
      <c r="F8" s="82"/>
      <c r="G8" s="82"/>
      <c r="H8" s="82"/>
      <c r="I8" s="82"/>
      <c r="J8" s="82"/>
      <c r="K8" s="82"/>
      <c r="L8" s="82"/>
      <c r="M8" s="82"/>
      <c r="N8" s="82"/>
      <c r="O8" s="82"/>
      <c r="P8" s="82">
        <v>0.828407</v>
      </c>
      <c r="Q8" s="82">
        <v>0.318025</v>
      </c>
      <c r="R8" s="82">
        <v>0.73355700000000001</v>
      </c>
      <c r="S8" s="82"/>
      <c r="T8" s="82"/>
      <c r="U8" s="82"/>
      <c r="V8" s="82"/>
      <c r="W8" s="82"/>
      <c r="X8" s="82">
        <v>0.138156</v>
      </c>
      <c r="Y8" s="82">
        <v>0.38391500000000001</v>
      </c>
      <c r="Z8" s="82">
        <v>0.20989099999999999</v>
      </c>
      <c r="AA8" s="82">
        <v>3.3959899999999998</v>
      </c>
      <c r="AB8" s="82">
        <v>0.88632599999999995</v>
      </c>
      <c r="AC8" s="82">
        <v>1.8090520000000001</v>
      </c>
      <c r="AD8" s="82">
        <v>2.5006309999999998</v>
      </c>
      <c r="AE8" s="82">
        <v>2.5099300000000002</v>
      </c>
      <c r="AF8" s="82">
        <v>0.50427100000000002</v>
      </c>
      <c r="AG8" s="82">
        <v>1.8067E-2</v>
      </c>
      <c r="AH8" s="82">
        <v>6.1638999999999999E-2</v>
      </c>
      <c r="AI8" s="82"/>
      <c r="AJ8" s="83"/>
      <c r="AK8" s="127"/>
      <c r="AL8" s="82"/>
      <c r="AM8" s="82"/>
      <c r="AN8" s="82"/>
      <c r="AO8" s="82"/>
      <c r="AP8" s="82"/>
      <c r="AQ8" s="82"/>
      <c r="AR8" s="82">
        <v>0.25930900000000001</v>
      </c>
      <c r="AS8" s="83">
        <v>0.29358200000000001</v>
      </c>
      <c r="AT8" s="127">
        <v>0.51543000000000005</v>
      </c>
      <c r="AU8" s="82">
        <v>9.2724000000000001E-2</v>
      </c>
      <c r="AV8" s="82">
        <v>0.25399500000000003</v>
      </c>
      <c r="AW8" s="82"/>
      <c r="AX8" s="82"/>
      <c r="AY8" s="82"/>
      <c r="AZ8" s="82"/>
      <c r="BA8" s="82"/>
      <c r="BB8" s="82">
        <v>1.006948</v>
      </c>
      <c r="BC8" s="82">
        <v>0.431473</v>
      </c>
      <c r="BD8" s="82">
        <v>0.445023</v>
      </c>
      <c r="BE8" s="82">
        <v>0.26807700000000001</v>
      </c>
      <c r="BF8" s="82">
        <v>0.24629000000000001</v>
      </c>
      <c r="BG8" s="82">
        <v>0.299427</v>
      </c>
      <c r="BH8" s="82">
        <v>0.52632299999999999</v>
      </c>
      <c r="BI8" s="82">
        <v>0.13523399999999999</v>
      </c>
      <c r="BJ8" s="82">
        <v>1.6148359999999999</v>
      </c>
      <c r="BK8" s="82">
        <v>0.28428300000000001</v>
      </c>
      <c r="BL8" s="82">
        <v>0.84647399999999995</v>
      </c>
      <c r="BM8" s="82">
        <v>0.15170600000000001</v>
      </c>
      <c r="BN8" s="82">
        <v>0.32519900000000002</v>
      </c>
      <c r="BO8" s="82">
        <v>8.9005000000000001E-2</v>
      </c>
      <c r="BP8" s="82">
        <v>0.110259</v>
      </c>
      <c r="BQ8" s="82">
        <v>6.4561999999999994E-2</v>
      </c>
      <c r="BR8" s="82">
        <v>0.85603799999999997</v>
      </c>
      <c r="BS8" s="82">
        <v>6.2435999999999998E-2</v>
      </c>
      <c r="BT8" s="82">
        <v>0.31722800000000001</v>
      </c>
      <c r="BU8" s="82"/>
      <c r="BV8" s="82"/>
      <c r="BW8" s="82"/>
      <c r="BX8" s="83"/>
      <c r="BY8" s="71"/>
      <c r="BZ8" s="71"/>
      <c r="CA8" s="71"/>
      <c r="CB8" s="71"/>
      <c r="CC8" s="71"/>
      <c r="CD8" s="71"/>
      <c r="CE8" s="71"/>
      <c r="CF8" s="71"/>
      <c r="CG8" s="71"/>
      <c r="CH8" s="71"/>
      <c r="CI8" s="71"/>
      <c r="CJ8" s="71"/>
      <c r="CK8" s="71"/>
      <c r="CL8" s="71"/>
      <c r="CM8" s="71"/>
      <c r="CN8" s="71"/>
      <c r="CO8" s="71"/>
      <c r="CP8" s="71"/>
      <c r="CQ8" s="71"/>
      <c r="CR8" s="71"/>
      <c r="CS8" s="71"/>
      <c r="CT8" s="71"/>
      <c r="CU8" s="71"/>
      <c r="CV8" s="71"/>
      <c r="CW8" s="71"/>
      <c r="CX8" s="71"/>
      <c r="CY8" s="71"/>
      <c r="CZ8" s="71"/>
      <c r="DA8" s="71"/>
      <c r="DB8" s="71"/>
      <c r="DC8" s="71"/>
      <c r="DD8" s="71"/>
      <c r="DE8" s="71"/>
      <c r="DF8" s="71"/>
      <c r="DG8" s="71"/>
      <c r="DH8" s="71"/>
      <c r="DI8" s="71"/>
      <c r="DJ8" s="71"/>
      <c r="DK8" s="71"/>
      <c r="DL8" s="71"/>
      <c r="DM8" s="71"/>
      <c r="DN8" s="71"/>
      <c r="DO8" s="71"/>
      <c r="DP8" s="71"/>
      <c r="DQ8" s="71"/>
      <c r="DR8" s="71"/>
      <c r="DS8" s="71"/>
      <c r="DT8" s="71"/>
      <c r="DU8" s="71"/>
      <c r="DV8" s="71"/>
      <c r="DW8" s="71"/>
      <c r="DX8" s="71"/>
      <c r="DY8" s="71"/>
      <c r="DZ8" s="71"/>
      <c r="EA8" s="71"/>
      <c r="EB8" s="71"/>
      <c r="EC8" s="71"/>
      <c r="ED8" s="71"/>
      <c r="EE8" s="71"/>
      <c r="EF8" s="71"/>
      <c r="EG8" s="71"/>
      <c r="EH8" s="71"/>
      <c r="EI8" s="71"/>
      <c r="EJ8" s="71"/>
      <c r="EK8" s="71"/>
      <c r="EL8" s="71"/>
      <c r="EM8" s="71"/>
      <c r="EN8" s="71"/>
      <c r="EO8" s="71"/>
      <c r="EP8" s="71"/>
      <c r="EQ8" s="71"/>
      <c r="ER8" s="71"/>
      <c r="ES8" s="71"/>
      <c r="ET8" s="71"/>
      <c r="EU8" s="71"/>
      <c r="EV8" s="71"/>
      <c r="EW8" s="71"/>
      <c r="EX8" s="71"/>
      <c r="EY8" s="71"/>
      <c r="EZ8" s="71"/>
      <c r="FA8" s="71"/>
      <c r="FB8" s="71"/>
      <c r="FC8" s="71"/>
      <c r="FD8" s="71"/>
      <c r="FE8" s="71"/>
      <c r="FF8" s="71"/>
    </row>
    <row r="9" spans="1:163" ht="17" thickBot="1" x14ac:dyDescent="0.25">
      <c r="B9" s="74" t="s">
        <v>77</v>
      </c>
      <c r="C9" s="128">
        <v>2.0735116900000001</v>
      </c>
      <c r="D9" s="85">
        <v>1.2113762400000001</v>
      </c>
      <c r="E9" s="85">
        <v>1.32610268</v>
      </c>
      <c r="F9" s="85">
        <v>0.39816823000000001</v>
      </c>
      <c r="G9" s="85">
        <v>1.03253796</v>
      </c>
      <c r="H9" s="85">
        <v>0.98867196999999996</v>
      </c>
      <c r="I9" s="85">
        <v>1.1607616300000001</v>
      </c>
      <c r="J9" s="85">
        <v>0.22270427000000001</v>
      </c>
      <c r="K9" s="85">
        <v>0.61412389000000001</v>
      </c>
      <c r="L9" s="85">
        <v>1.4172089699999999</v>
      </c>
      <c r="M9" s="85">
        <v>1.73101952</v>
      </c>
      <c r="N9" s="85">
        <v>2.1190648300000001</v>
      </c>
      <c r="O9" s="85">
        <v>0.67823571999999999</v>
      </c>
      <c r="P9" s="85">
        <v>0.65124126000000004</v>
      </c>
      <c r="Q9" s="85">
        <v>0.62087250000000005</v>
      </c>
      <c r="R9" s="85">
        <v>0.96167751000000001</v>
      </c>
      <c r="S9" s="85">
        <v>1.15063871</v>
      </c>
      <c r="T9" s="85">
        <v>0.53988913000000005</v>
      </c>
      <c r="U9" s="85">
        <v>1.00891781</v>
      </c>
      <c r="V9" s="85">
        <v>1.4104603499999999</v>
      </c>
      <c r="W9" s="85">
        <v>1.0122921199999999</v>
      </c>
      <c r="X9" s="85">
        <v>0.46902867999999998</v>
      </c>
      <c r="Y9" s="85">
        <v>1.5758014</v>
      </c>
      <c r="Z9" s="85">
        <v>1.5218124799999999</v>
      </c>
      <c r="AA9" s="85">
        <v>0.54326344000000004</v>
      </c>
      <c r="AB9" s="85">
        <v>0.69510724999999995</v>
      </c>
      <c r="AC9" s="85">
        <v>1.1472644000000001</v>
      </c>
      <c r="AD9" s="85">
        <v>1.2417450000000001</v>
      </c>
      <c r="AE9" s="85">
        <v>0.59387804</v>
      </c>
      <c r="AF9" s="85">
        <v>0.96167751000000001</v>
      </c>
      <c r="AG9" s="85">
        <v>1.89973488</v>
      </c>
      <c r="AH9" s="85">
        <v>0.49264882999999998</v>
      </c>
      <c r="AI9" s="85">
        <v>2.3755121699999999</v>
      </c>
      <c r="AJ9" s="86">
        <v>0.68498433000000003</v>
      </c>
      <c r="AK9" s="128">
        <v>1.5218124799999999</v>
      </c>
      <c r="AL9" s="85">
        <v>0.52639190000000002</v>
      </c>
      <c r="AM9" s="85">
        <v>0.52639190000000002</v>
      </c>
      <c r="AN9" s="85">
        <v>0.76259339999999998</v>
      </c>
      <c r="AO9" s="85">
        <v>0.91443721</v>
      </c>
      <c r="AP9" s="85">
        <v>1.3429742099999999</v>
      </c>
      <c r="AQ9" s="85">
        <v>0.48927451999999999</v>
      </c>
      <c r="AR9" s="85">
        <v>1.48806941</v>
      </c>
      <c r="AS9" s="86">
        <v>1.1236442499999999</v>
      </c>
      <c r="AT9" s="128">
        <v>1.9925283199999999</v>
      </c>
      <c r="AU9" s="85">
        <v>1.45095204</v>
      </c>
      <c r="AV9" s="85">
        <v>0.70523018000000004</v>
      </c>
      <c r="AW9" s="85">
        <v>0.30706193999999998</v>
      </c>
      <c r="AX9" s="85">
        <v>0.11472644</v>
      </c>
      <c r="AY9" s="85">
        <v>0.60062665999999998</v>
      </c>
      <c r="AZ9" s="85">
        <v>2.03470716</v>
      </c>
      <c r="BA9" s="85">
        <v>1.4205832700000001</v>
      </c>
      <c r="BB9" s="85">
        <v>0.30706193999999998</v>
      </c>
      <c r="BC9" s="85">
        <v>0.59050374000000005</v>
      </c>
      <c r="BD9" s="85">
        <v>0.36105085999999997</v>
      </c>
      <c r="BE9" s="85">
        <v>0.24295011</v>
      </c>
      <c r="BF9" s="85">
        <v>0.66136417999999997</v>
      </c>
      <c r="BG9" s="85">
        <v>1.43745481</v>
      </c>
      <c r="BH9" s="85">
        <v>0.97517474000000004</v>
      </c>
      <c r="BI9" s="85">
        <v>1.0730296500000001</v>
      </c>
      <c r="BJ9" s="85">
        <v>3.0469992800000001</v>
      </c>
      <c r="BK9" s="85">
        <v>1.4205832700000001</v>
      </c>
      <c r="BL9" s="85">
        <v>1.5859243199999999</v>
      </c>
      <c r="BM9" s="85">
        <v>1.0359122700000001</v>
      </c>
      <c r="BN9" s="85">
        <v>0.40154254</v>
      </c>
      <c r="BO9" s="85">
        <v>1.7073993700000001</v>
      </c>
      <c r="BP9" s="85">
        <v>0.92456013000000004</v>
      </c>
      <c r="BQ9" s="85">
        <v>1.8389973500000001</v>
      </c>
      <c r="BR9" s="85">
        <v>2.2236683500000001</v>
      </c>
      <c r="BS9" s="85">
        <v>2.4632441599999999</v>
      </c>
      <c r="BT9" s="85">
        <v>1.81875151</v>
      </c>
      <c r="BU9" s="85">
        <v>2.4396240100000002</v>
      </c>
      <c r="BV9" s="85">
        <v>2.1494336000000001</v>
      </c>
      <c r="BW9" s="85">
        <v>0.91106290999999995</v>
      </c>
      <c r="BX9" s="86">
        <v>1.6466618500000001</v>
      </c>
      <c r="BY9" s="71"/>
      <c r="BZ9" s="71"/>
      <c r="CA9" s="71"/>
      <c r="CB9" s="71"/>
      <c r="CC9" s="71"/>
      <c r="CD9" s="71"/>
      <c r="CE9" s="71"/>
      <c r="CF9" s="71"/>
      <c r="CG9" s="71"/>
      <c r="CH9" s="71"/>
      <c r="CI9" s="71"/>
      <c r="CJ9" s="71"/>
      <c r="CK9" s="71"/>
      <c r="CL9" s="71"/>
      <c r="CM9" s="71"/>
      <c r="CN9" s="71"/>
      <c r="CO9" s="71"/>
      <c r="CP9" s="71"/>
      <c r="CQ9" s="71"/>
      <c r="CR9" s="71"/>
      <c r="CS9" s="71"/>
      <c r="CT9" s="71"/>
      <c r="CU9" s="71"/>
      <c r="CV9" s="71"/>
      <c r="CW9" s="71"/>
      <c r="CX9" s="71"/>
      <c r="CY9" s="71"/>
      <c r="CZ9" s="71"/>
      <c r="DA9" s="71"/>
      <c r="DB9" s="71"/>
      <c r="DC9" s="71"/>
      <c r="DD9" s="71"/>
      <c r="DE9" s="71"/>
      <c r="DF9" s="71"/>
      <c r="DG9" s="71"/>
      <c r="DH9" s="71"/>
      <c r="DI9" s="71"/>
      <c r="DJ9" s="71"/>
      <c r="DK9" s="71"/>
      <c r="DL9" s="71"/>
      <c r="DM9" s="71"/>
      <c r="DN9" s="71"/>
      <c r="DO9" s="71"/>
      <c r="DP9" s="71"/>
      <c r="DQ9" s="71"/>
      <c r="DR9" s="71"/>
      <c r="DS9" s="71"/>
      <c r="DT9" s="71"/>
      <c r="DU9" s="71"/>
      <c r="DV9" s="71"/>
      <c r="DW9" s="71"/>
      <c r="DX9" s="71"/>
      <c r="DY9" s="71"/>
      <c r="DZ9" s="71"/>
      <c r="EA9" s="71"/>
      <c r="EB9" s="71"/>
      <c r="EC9" s="71"/>
      <c r="ED9" s="71"/>
      <c r="EE9" s="71"/>
      <c r="EF9" s="71"/>
      <c r="EG9" s="71"/>
      <c r="EH9" s="71"/>
      <c r="EI9" s="71"/>
      <c r="EJ9" s="71"/>
      <c r="EK9" s="71"/>
      <c r="EL9" s="71"/>
      <c r="EM9" s="71"/>
      <c r="EN9" s="71"/>
      <c r="EO9" s="71"/>
      <c r="EP9" s="71"/>
      <c r="EQ9" s="71"/>
      <c r="ER9" s="71"/>
      <c r="ES9" s="71"/>
      <c r="ET9" s="71"/>
      <c r="EU9" s="71"/>
      <c r="EV9" s="71"/>
      <c r="EW9" s="71"/>
      <c r="EX9" s="71"/>
      <c r="EY9" s="71"/>
      <c r="EZ9" s="71"/>
      <c r="FA9" s="71"/>
      <c r="FB9" s="71"/>
      <c r="FC9" s="71"/>
      <c r="FD9" s="71"/>
      <c r="FE9" s="71"/>
      <c r="FF9" s="71"/>
    </row>
    <row r="10" spans="1:163" x14ac:dyDescent="0.2">
      <c r="B10" s="87"/>
      <c r="C10" s="87"/>
      <c r="D10" s="88"/>
      <c r="E10" s="88"/>
      <c r="F10" s="88"/>
      <c r="G10" s="88"/>
      <c r="H10" s="88"/>
      <c r="I10" s="88"/>
      <c r="J10" s="88"/>
      <c r="K10" s="88"/>
      <c r="L10" s="88"/>
      <c r="M10" s="89"/>
      <c r="N10" s="88"/>
      <c r="O10" s="88"/>
      <c r="P10" s="87"/>
      <c r="Q10" s="87"/>
      <c r="R10" s="87"/>
      <c r="S10" s="87"/>
      <c r="T10" s="87"/>
      <c r="U10" s="87"/>
      <c r="V10" s="87"/>
      <c r="W10" s="87"/>
      <c r="X10" s="87"/>
      <c r="Y10" s="87"/>
      <c r="Z10" s="87"/>
      <c r="AA10" s="87"/>
      <c r="AB10" s="87"/>
      <c r="AC10" s="87"/>
      <c r="AD10" s="87"/>
      <c r="AE10" s="87"/>
      <c r="AF10" s="87"/>
      <c r="AG10" s="87"/>
      <c r="AH10" s="87"/>
      <c r="AI10" s="87"/>
      <c r="AJ10" s="87"/>
      <c r="AK10" s="87"/>
      <c r="AL10" s="87"/>
      <c r="AM10" s="87"/>
      <c r="AN10" s="87"/>
      <c r="AO10" s="87"/>
      <c r="AP10" s="87"/>
      <c r="AQ10" s="87"/>
      <c r="AR10" s="87"/>
      <c r="AS10" s="87"/>
      <c r="AT10" s="87"/>
      <c r="AU10" s="87"/>
      <c r="AV10" s="87"/>
      <c r="AW10" s="87"/>
      <c r="AX10" s="87"/>
      <c r="AY10" s="87"/>
      <c r="AZ10" s="87"/>
      <c r="BA10" s="87"/>
      <c r="BB10" s="87"/>
      <c r="BC10" s="87"/>
      <c r="BD10" s="87"/>
      <c r="BE10" s="87"/>
      <c r="BF10" s="87"/>
      <c r="BG10" s="87"/>
      <c r="BH10" s="87"/>
      <c r="BI10" s="87"/>
      <c r="BJ10" s="87"/>
      <c r="BK10" s="87"/>
      <c r="BL10" s="87"/>
      <c r="BM10" s="87"/>
      <c r="BN10" s="87"/>
      <c r="BO10" s="87"/>
      <c r="BP10" s="87"/>
      <c r="BQ10" s="87"/>
      <c r="BR10" s="87"/>
      <c r="BS10" s="87"/>
      <c r="BT10" s="87"/>
      <c r="BU10" s="87"/>
      <c r="BV10" s="87"/>
      <c r="BW10" s="87"/>
      <c r="BX10" s="87"/>
      <c r="BY10" s="87"/>
      <c r="BZ10" s="87"/>
      <c r="CA10" s="87"/>
      <c r="CB10" s="87"/>
      <c r="CC10" s="87"/>
      <c r="CD10" s="87"/>
      <c r="CE10" s="87"/>
      <c r="CF10" s="87"/>
      <c r="CG10" s="87"/>
      <c r="CH10" s="87"/>
      <c r="CI10" s="87"/>
      <c r="CJ10" s="87"/>
      <c r="CK10" s="87"/>
      <c r="CL10" s="87"/>
      <c r="CM10" s="87"/>
      <c r="CN10" s="87"/>
      <c r="CO10" s="87"/>
      <c r="CP10" s="87"/>
      <c r="CQ10" s="87"/>
      <c r="CR10" s="87"/>
      <c r="CS10" s="87"/>
      <c r="CT10" s="87"/>
      <c r="CU10" s="87"/>
      <c r="CV10" s="87"/>
      <c r="CW10" s="87"/>
      <c r="CX10" s="87"/>
      <c r="CY10" s="87"/>
      <c r="CZ10" s="87"/>
      <c r="DA10" s="87"/>
      <c r="DB10" s="87"/>
      <c r="DC10" s="87"/>
      <c r="DD10" s="87"/>
      <c r="DE10" s="87"/>
      <c r="DF10" s="87"/>
      <c r="DG10" s="87"/>
      <c r="DH10" s="87"/>
      <c r="DI10" s="87"/>
      <c r="DJ10" s="87"/>
      <c r="DK10" s="87"/>
      <c r="DL10" s="87"/>
      <c r="DM10" s="87"/>
      <c r="DN10" s="87"/>
      <c r="DO10" s="87"/>
      <c r="DP10" s="87"/>
      <c r="DQ10" s="87"/>
      <c r="DR10" s="87"/>
      <c r="DS10" s="87"/>
      <c r="DT10" s="87"/>
      <c r="DU10" s="87"/>
      <c r="DV10" s="87"/>
      <c r="DW10" s="87"/>
      <c r="DX10" s="87"/>
      <c r="DY10" s="87"/>
      <c r="DZ10" s="87"/>
      <c r="EA10" s="87"/>
      <c r="EB10" s="87"/>
      <c r="EC10" s="87"/>
      <c r="ED10" s="87"/>
      <c r="EE10" s="87"/>
      <c r="EF10" s="87"/>
      <c r="EG10" s="87"/>
      <c r="EH10" s="87"/>
      <c r="EI10" s="87"/>
      <c r="EJ10" s="87"/>
      <c r="EK10" s="87"/>
      <c r="EL10" s="87"/>
      <c r="EM10" s="87"/>
      <c r="EN10" s="87"/>
      <c r="EO10" s="87"/>
      <c r="EP10" s="87"/>
      <c r="EQ10" s="87"/>
      <c r="ER10" s="87"/>
      <c r="ES10" s="87"/>
      <c r="ET10" s="87"/>
      <c r="EU10" s="87"/>
      <c r="EV10" s="87"/>
      <c r="EW10" s="87"/>
      <c r="EX10" s="87"/>
      <c r="EY10" s="87"/>
      <c r="EZ10" s="87"/>
      <c r="FA10" s="87"/>
      <c r="FB10" s="87"/>
      <c r="FC10" s="87"/>
      <c r="FD10" s="87"/>
      <c r="FE10" s="87"/>
      <c r="FF10" s="87"/>
      <c r="FG10" s="87"/>
    </row>
    <row r="11" spans="1:163" x14ac:dyDescent="0.2">
      <c r="B11" s="87"/>
      <c r="C11" s="87"/>
      <c r="D11" s="88"/>
      <c r="E11" s="88"/>
      <c r="F11" s="88"/>
      <c r="G11" s="88"/>
      <c r="H11" s="88"/>
      <c r="I11" s="88"/>
      <c r="J11" s="88"/>
      <c r="K11" s="88"/>
      <c r="L11" s="88"/>
      <c r="M11" s="89"/>
      <c r="N11" s="88"/>
      <c r="O11" s="88"/>
      <c r="P11" s="87"/>
      <c r="Q11" s="87"/>
      <c r="R11" s="87"/>
      <c r="S11" s="87"/>
      <c r="T11" s="87"/>
      <c r="U11" s="87"/>
      <c r="V11" s="87"/>
      <c r="W11" s="87"/>
      <c r="X11" s="87"/>
      <c r="Y11" s="87"/>
      <c r="Z11" s="87"/>
      <c r="AA11" s="87"/>
      <c r="AB11" s="87"/>
      <c r="AC11" s="87"/>
      <c r="AD11" s="87"/>
      <c r="AE11" s="87"/>
      <c r="AF11" s="87"/>
      <c r="AG11" s="87"/>
      <c r="AH11" s="87"/>
      <c r="AI11" s="87"/>
      <c r="AJ11" s="87"/>
      <c r="AK11" s="87"/>
      <c r="AL11" s="87"/>
      <c r="AM11" s="87"/>
      <c r="AN11" s="87"/>
      <c r="AO11" s="87"/>
      <c r="AP11" s="87"/>
      <c r="AQ11" s="87"/>
      <c r="AR11" s="87"/>
      <c r="AS11" s="87"/>
      <c r="AT11" s="87"/>
      <c r="AU11" s="87"/>
      <c r="AV11" s="87"/>
      <c r="AW11" s="87"/>
      <c r="AX11" s="87"/>
      <c r="AY11" s="87"/>
      <c r="AZ11" s="87"/>
      <c r="BA11" s="87"/>
      <c r="BB11" s="87"/>
      <c r="BC11" s="87"/>
      <c r="BD11" s="87"/>
      <c r="BE11" s="87"/>
      <c r="BF11" s="87"/>
      <c r="BG11" s="87"/>
      <c r="BH11" s="87"/>
      <c r="BI11" s="87"/>
      <c r="BJ11" s="87"/>
      <c r="BK11" s="87"/>
      <c r="BL11" s="87"/>
      <c r="BM11" s="87"/>
      <c r="BN11" s="87"/>
      <c r="BO11" s="87"/>
      <c r="BP11" s="87"/>
      <c r="BQ11" s="87"/>
      <c r="BR11" s="87"/>
      <c r="BS11" s="87"/>
      <c r="BT11" s="87"/>
      <c r="BU11" s="87"/>
      <c r="BV11" s="87"/>
      <c r="BW11" s="87"/>
      <c r="BX11" s="87"/>
      <c r="BY11" s="87"/>
      <c r="BZ11" s="87"/>
      <c r="CA11" s="87"/>
      <c r="CB11" s="87"/>
      <c r="CC11" s="87"/>
      <c r="CD11" s="87"/>
      <c r="CE11" s="87"/>
      <c r="CF11" s="87"/>
      <c r="CG11" s="87"/>
      <c r="CH11" s="87"/>
      <c r="CI11" s="87"/>
      <c r="CJ11" s="87"/>
      <c r="CK11" s="87"/>
      <c r="CL11" s="87"/>
      <c r="CM11" s="87"/>
      <c r="CN11" s="87"/>
      <c r="CO11" s="87"/>
      <c r="CP11" s="87"/>
      <c r="CQ11" s="87"/>
      <c r="CR11" s="87"/>
      <c r="CS11" s="87"/>
      <c r="CT11" s="87"/>
      <c r="CU11" s="87"/>
      <c r="CV11" s="87"/>
      <c r="CW11" s="87"/>
      <c r="CX11" s="87"/>
      <c r="CY11" s="87"/>
      <c r="CZ11" s="87"/>
      <c r="DA11" s="87"/>
      <c r="DB11" s="87"/>
      <c r="DC11" s="87"/>
      <c r="DD11" s="87"/>
      <c r="DE11" s="87"/>
      <c r="DF11" s="87"/>
      <c r="DG11" s="87"/>
      <c r="DH11" s="87"/>
      <c r="DI11" s="87"/>
      <c r="DJ11" s="87"/>
      <c r="DK11" s="87"/>
      <c r="DL11" s="87"/>
      <c r="DM11" s="87"/>
      <c r="DN11" s="87"/>
      <c r="DO11" s="87"/>
      <c r="DP11" s="87"/>
      <c r="DQ11" s="87"/>
      <c r="DR11" s="87"/>
      <c r="DS11" s="87"/>
      <c r="DT11" s="87"/>
      <c r="DU11" s="87"/>
      <c r="DV11" s="87"/>
      <c r="DW11" s="87"/>
      <c r="DX11" s="87"/>
      <c r="DY11" s="87"/>
      <c r="DZ11" s="87"/>
      <c r="EA11" s="87"/>
      <c r="EB11" s="87"/>
      <c r="EC11" s="87"/>
      <c r="ED11" s="87"/>
      <c r="EE11" s="87"/>
      <c r="EF11" s="87"/>
      <c r="EG11" s="87"/>
      <c r="EH11" s="87"/>
      <c r="EI11" s="87"/>
      <c r="EJ11" s="87"/>
      <c r="EK11" s="87"/>
      <c r="EL11" s="87"/>
      <c r="EM11" s="87"/>
      <c r="EN11" s="87"/>
      <c r="EO11" s="87"/>
      <c r="EP11" s="87"/>
      <c r="EQ11" s="87"/>
      <c r="ER11" s="87"/>
      <c r="ES11" s="87"/>
      <c r="ET11" s="87"/>
      <c r="EU11" s="87"/>
      <c r="EV11" s="87"/>
      <c r="EW11" s="87"/>
      <c r="EX11" s="87"/>
      <c r="EY11" s="87"/>
      <c r="EZ11" s="87"/>
      <c r="FA11" s="87"/>
      <c r="FB11" s="87"/>
      <c r="FC11" s="87"/>
      <c r="FD11" s="87"/>
      <c r="FE11" s="87"/>
      <c r="FF11" s="87"/>
      <c r="FG11" s="87"/>
    </row>
    <row r="12" spans="1:163" ht="17" thickBot="1" x14ac:dyDescent="0.25">
      <c r="B12" s="87"/>
      <c r="C12" s="87"/>
      <c r="D12" s="88"/>
      <c r="E12" s="88"/>
      <c r="F12" s="88"/>
      <c r="G12" s="88"/>
      <c r="H12" s="88"/>
      <c r="I12" s="88"/>
      <c r="J12" s="88"/>
      <c r="K12" s="88"/>
      <c r="L12" s="88"/>
      <c r="M12" s="89"/>
      <c r="N12" s="88"/>
      <c r="O12" s="88"/>
      <c r="P12" s="87"/>
      <c r="Q12" s="87"/>
      <c r="R12" s="87"/>
      <c r="S12" s="87"/>
      <c r="T12" s="87"/>
      <c r="U12" s="87"/>
      <c r="V12" s="87"/>
      <c r="W12" s="87"/>
      <c r="X12" s="87"/>
      <c r="Y12" s="87"/>
      <c r="Z12" s="87"/>
      <c r="AA12" s="87"/>
      <c r="AB12" s="87"/>
      <c r="AC12" s="87"/>
      <c r="AD12" s="87"/>
      <c r="AE12" s="87"/>
      <c r="AF12" s="87"/>
      <c r="AG12" s="87"/>
      <c r="AH12" s="87"/>
      <c r="AI12" s="87"/>
      <c r="AJ12" s="87"/>
      <c r="AK12" s="87"/>
      <c r="AL12" s="87"/>
      <c r="AM12" s="87"/>
      <c r="AN12" s="87"/>
      <c r="AO12" s="87"/>
      <c r="AP12" s="87"/>
      <c r="AQ12" s="87"/>
      <c r="AR12" s="87"/>
      <c r="AS12" s="87"/>
      <c r="AT12" s="87"/>
      <c r="AU12" s="87"/>
      <c r="AV12" s="87"/>
      <c r="AW12" s="87"/>
      <c r="AX12" s="87"/>
      <c r="AY12" s="87"/>
      <c r="AZ12" s="87"/>
      <c r="BA12" s="87"/>
      <c r="BB12" s="87"/>
      <c r="BC12" s="87"/>
      <c r="BD12" s="87"/>
      <c r="BE12" s="87"/>
      <c r="BF12" s="87"/>
      <c r="BG12" s="87"/>
      <c r="BH12" s="87"/>
      <c r="BI12" s="87"/>
      <c r="BJ12" s="87"/>
      <c r="BK12" s="87"/>
      <c r="BL12" s="87"/>
      <c r="BM12" s="87"/>
      <c r="BN12" s="87"/>
      <c r="BO12" s="87"/>
      <c r="BP12" s="87"/>
      <c r="BQ12" s="87"/>
      <c r="BR12" s="87"/>
      <c r="BS12" s="87"/>
      <c r="BT12" s="87"/>
      <c r="BU12" s="87"/>
      <c r="BV12" s="87"/>
      <c r="BW12" s="87"/>
      <c r="BX12" s="87"/>
      <c r="BY12" s="87"/>
      <c r="BZ12" s="87"/>
      <c r="CA12" s="87"/>
      <c r="CB12" s="87"/>
      <c r="CC12" s="87"/>
      <c r="CD12" s="87"/>
      <c r="CE12" s="87"/>
      <c r="CF12" s="87"/>
      <c r="CG12" s="87"/>
      <c r="CH12" s="87"/>
      <c r="CI12" s="87"/>
      <c r="CJ12" s="87"/>
      <c r="CK12" s="87"/>
      <c r="CL12" s="87"/>
      <c r="CM12" s="87"/>
      <c r="CN12" s="87"/>
      <c r="CO12" s="87"/>
      <c r="CP12" s="87"/>
      <c r="CQ12" s="87"/>
      <c r="CR12" s="87"/>
      <c r="CS12" s="87"/>
      <c r="CT12" s="87"/>
      <c r="CU12" s="87"/>
      <c r="CV12" s="87"/>
      <c r="CW12" s="87"/>
      <c r="CX12" s="87"/>
      <c r="CY12" s="87"/>
      <c r="CZ12" s="87"/>
      <c r="DA12" s="87"/>
      <c r="DB12" s="87"/>
      <c r="DC12" s="87"/>
      <c r="DD12" s="87"/>
      <c r="DE12" s="87"/>
      <c r="DF12" s="87"/>
      <c r="DG12" s="87"/>
      <c r="DH12" s="87"/>
      <c r="DI12" s="87"/>
      <c r="DJ12" s="87"/>
      <c r="DK12" s="87"/>
      <c r="DL12" s="87"/>
      <c r="DM12" s="87"/>
      <c r="DN12" s="87"/>
      <c r="DO12" s="87"/>
      <c r="DP12" s="87"/>
      <c r="DQ12" s="87"/>
      <c r="DR12" s="87"/>
      <c r="DS12" s="87"/>
      <c r="DT12" s="87"/>
      <c r="DU12" s="87"/>
      <c r="DV12" s="87"/>
      <c r="DW12" s="87"/>
      <c r="DX12" s="87"/>
      <c r="DY12" s="87"/>
      <c r="DZ12" s="87"/>
      <c r="EA12" s="87"/>
      <c r="EB12" s="87"/>
      <c r="EC12" s="87"/>
      <c r="ED12" s="87"/>
      <c r="EE12" s="87"/>
      <c r="EF12" s="87"/>
      <c r="EG12" s="87"/>
      <c r="EH12" s="87"/>
      <c r="EI12" s="87"/>
      <c r="EJ12" s="87"/>
      <c r="EK12" s="87"/>
      <c r="EL12" s="87"/>
      <c r="EM12" s="87"/>
      <c r="EN12" s="87"/>
      <c r="EO12" s="87"/>
      <c r="EP12" s="87"/>
      <c r="EQ12" s="87"/>
      <c r="ER12" s="87"/>
      <c r="ES12" s="87"/>
      <c r="ET12" s="87"/>
      <c r="EU12" s="87"/>
      <c r="EV12" s="87"/>
      <c r="EW12" s="87"/>
      <c r="EX12" s="87"/>
      <c r="EY12" s="87"/>
      <c r="EZ12" s="87"/>
      <c r="FA12" s="87"/>
      <c r="FB12" s="87"/>
      <c r="FC12" s="87"/>
      <c r="FD12" s="87"/>
      <c r="FE12" s="87"/>
      <c r="FF12" s="87"/>
      <c r="FG12" s="87"/>
    </row>
    <row r="13" spans="1:163" ht="17" thickBot="1" x14ac:dyDescent="0.25">
      <c r="B13" s="132" t="s">
        <v>79</v>
      </c>
      <c r="C13" s="159" t="s">
        <v>79</v>
      </c>
      <c r="D13" s="160"/>
      <c r="E13" s="160"/>
      <c r="F13" s="160"/>
      <c r="G13" s="160"/>
      <c r="H13" s="160"/>
      <c r="I13" s="160"/>
      <c r="J13" s="160"/>
      <c r="K13" s="160"/>
      <c r="L13" s="160"/>
      <c r="M13" s="160"/>
      <c r="N13" s="160"/>
      <c r="O13" s="160"/>
      <c r="P13" s="160"/>
      <c r="Q13" s="160"/>
      <c r="R13" s="160"/>
      <c r="S13" s="160"/>
      <c r="T13" s="160"/>
      <c r="U13" s="160"/>
      <c r="V13" s="160"/>
      <c r="W13" s="160"/>
      <c r="X13" s="160"/>
      <c r="Y13" s="160"/>
      <c r="Z13" s="160"/>
      <c r="AA13" s="160"/>
      <c r="AB13" s="160"/>
      <c r="AC13" s="160"/>
      <c r="AD13" s="160"/>
      <c r="AE13" s="160"/>
      <c r="AF13" s="160"/>
      <c r="AG13" s="160"/>
      <c r="AH13" s="160"/>
      <c r="AI13" s="160"/>
      <c r="AJ13" s="160"/>
      <c r="AK13" s="160"/>
      <c r="AL13" s="160"/>
      <c r="AM13" s="160"/>
      <c r="AN13" s="160"/>
      <c r="AO13" s="160"/>
      <c r="AP13" s="160"/>
      <c r="AQ13" s="160"/>
      <c r="AR13" s="160"/>
      <c r="AS13" s="160"/>
      <c r="AT13" s="160"/>
      <c r="AU13" s="160"/>
      <c r="AV13" s="160"/>
      <c r="AW13" s="160"/>
      <c r="AX13" s="160"/>
      <c r="AY13" s="160"/>
      <c r="AZ13" s="160"/>
      <c r="BA13" s="160"/>
      <c r="BB13" s="160"/>
      <c r="BC13" s="160"/>
      <c r="BD13" s="160"/>
      <c r="BE13" s="160"/>
      <c r="BF13" s="160"/>
      <c r="BG13" s="160"/>
      <c r="BH13" s="160"/>
      <c r="BI13" s="160"/>
      <c r="BJ13" s="160"/>
      <c r="BK13" s="160"/>
      <c r="BL13" s="160"/>
      <c r="BM13" s="160"/>
      <c r="BN13" s="160"/>
      <c r="BO13" s="160"/>
      <c r="BP13" s="160"/>
      <c r="BQ13" s="160"/>
      <c r="BR13" s="160"/>
      <c r="BS13" s="160"/>
      <c r="BT13" s="160"/>
      <c r="BU13" s="160"/>
      <c r="BV13" s="160"/>
      <c r="BW13" s="160"/>
      <c r="BX13" s="160"/>
      <c r="BY13" s="160"/>
      <c r="BZ13" s="160"/>
      <c r="CA13" s="160"/>
      <c r="CB13" s="160"/>
      <c r="CC13" s="160"/>
      <c r="CD13" s="160"/>
      <c r="CE13" s="160"/>
      <c r="CF13" s="160"/>
      <c r="CG13" s="160"/>
      <c r="CH13" s="160"/>
      <c r="CI13" s="160"/>
      <c r="CJ13" s="160"/>
      <c r="CK13" s="161"/>
      <c r="CL13" s="87"/>
      <c r="CM13" s="87"/>
      <c r="CN13" s="87"/>
      <c r="CO13" s="87"/>
      <c r="CP13" s="87"/>
      <c r="CQ13" s="87"/>
      <c r="CR13" s="87"/>
      <c r="CS13" s="87"/>
      <c r="CT13" s="87"/>
      <c r="CU13" s="87"/>
      <c r="CV13" s="87"/>
      <c r="CW13" s="87"/>
      <c r="CX13" s="87"/>
      <c r="CY13" s="87"/>
      <c r="CZ13" s="87"/>
      <c r="DA13" s="87"/>
      <c r="DB13" s="87"/>
      <c r="DC13" s="87"/>
      <c r="DD13" s="87"/>
      <c r="DE13" s="87"/>
      <c r="DF13" s="87"/>
      <c r="DG13" s="87"/>
      <c r="DH13" s="87"/>
      <c r="DI13" s="87"/>
      <c r="DJ13" s="87"/>
      <c r="DK13" s="87"/>
      <c r="DL13" s="87"/>
      <c r="DM13" s="87"/>
      <c r="DN13" s="87"/>
      <c r="DO13" s="87"/>
      <c r="DP13" s="87"/>
      <c r="DQ13" s="87"/>
      <c r="DR13" s="87"/>
      <c r="DS13" s="87"/>
      <c r="DT13" s="87"/>
      <c r="DU13" s="87"/>
      <c r="DV13" s="87"/>
      <c r="DW13" s="87"/>
      <c r="DX13" s="87"/>
      <c r="DY13" s="87"/>
      <c r="DZ13" s="87"/>
      <c r="EA13" s="87"/>
      <c r="EB13" s="87"/>
      <c r="EC13" s="87"/>
      <c r="ED13" s="87"/>
      <c r="EE13" s="87"/>
      <c r="EF13" s="87"/>
      <c r="EG13" s="87"/>
      <c r="EH13" s="87"/>
      <c r="EI13" s="87"/>
      <c r="EJ13" s="87"/>
      <c r="EK13" s="87"/>
      <c r="EL13" s="87"/>
      <c r="EM13" s="87"/>
      <c r="EN13" s="87"/>
      <c r="EO13" s="87"/>
      <c r="EP13" s="87"/>
      <c r="EQ13" s="87"/>
      <c r="ER13" s="87"/>
      <c r="ES13" s="87"/>
      <c r="ET13" s="87"/>
      <c r="EU13" s="87"/>
      <c r="EV13" s="87"/>
      <c r="EW13" s="87"/>
      <c r="EX13" s="87"/>
      <c r="EY13" s="87"/>
      <c r="EZ13" s="87"/>
      <c r="FA13" s="87"/>
      <c r="FB13" s="87"/>
      <c r="FC13" s="87"/>
      <c r="FD13" s="87"/>
      <c r="FE13" s="87"/>
      <c r="FF13" s="87"/>
      <c r="FG13" s="87"/>
    </row>
    <row r="14" spans="1:163" ht="20" thickBot="1" x14ac:dyDescent="0.25">
      <c r="B14" s="121"/>
      <c r="C14" s="165" t="s">
        <v>0</v>
      </c>
      <c r="D14" s="166"/>
      <c r="E14" s="166"/>
      <c r="F14" s="166"/>
      <c r="G14" s="166"/>
      <c r="H14" s="166"/>
      <c r="I14" s="166"/>
      <c r="J14" s="166"/>
      <c r="K14" s="166"/>
      <c r="L14" s="166"/>
      <c r="M14" s="166"/>
      <c r="N14" s="166"/>
      <c r="O14" s="166"/>
      <c r="P14" s="166"/>
      <c r="Q14" s="166"/>
      <c r="R14" s="166"/>
      <c r="S14" s="166"/>
      <c r="T14" s="166"/>
      <c r="U14" s="166"/>
      <c r="V14" s="166"/>
      <c r="W14" s="166"/>
      <c r="X14" s="166"/>
      <c r="Y14" s="166"/>
      <c r="Z14" s="166"/>
      <c r="AA14" s="166"/>
      <c r="AB14" s="166"/>
      <c r="AC14" s="166"/>
      <c r="AD14" s="166"/>
      <c r="AE14" s="166"/>
      <c r="AF14" s="166"/>
      <c r="AG14" s="166"/>
      <c r="AH14" s="166"/>
      <c r="AI14" s="166"/>
      <c r="AJ14" s="167"/>
      <c r="AK14" s="168" t="s">
        <v>239</v>
      </c>
      <c r="AL14" s="166"/>
      <c r="AM14" s="166"/>
      <c r="AN14" s="166"/>
      <c r="AO14" s="166"/>
      <c r="AP14" s="166"/>
      <c r="AQ14" s="166"/>
      <c r="AR14" s="166"/>
      <c r="AS14" s="166"/>
      <c r="AT14" s="166"/>
      <c r="AU14" s="166"/>
      <c r="AV14" s="166"/>
      <c r="AW14" s="167"/>
      <c r="AX14" s="169" t="s">
        <v>4</v>
      </c>
      <c r="AY14" s="170"/>
      <c r="AZ14" s="170"/>
      <c r="BA14" s="170"/>
      <c r="BB14" s="170"/>
      <c r="BC14" s="170"/>
      <c r="BD14" s="170"/>
      <c r="BE14" s="170"/>
      <c r="BF14" s="170"/>
      <c r="BG14" s="170"/>
      <c r="BH14" s="170"/>
      <c r="BI14" s="170"/>
      <c r="BJ14" s="170"/>
      <c r="BK14" s="170"/>
      <c r="BL14" s="170"/>
      <c r="BM14" s="170"/>
      <c r="BN14" s="170"/>
      <c r="BO14" s="170"/>
      <c r="BP14" s="170"/>
      <c r="BQ14" s="170"/>
      <c r="BR14" s="170"/>
      <c r="BS14" s="170"/>
      <c r="BT14" s="170"/>
      <c r="BU14" s="170"/>
      <c r="BV14" s="170"/>
      <c r="BW14" s="170"/>
      <c r="BX14" s="170"/>
      <c r="BY14" s="170"/>
      <c r="BZ14" s="170"/>
      <c r="CA14" s="170"/>
      <c r="CB14" s="170"/>
      <c r="CC14" s="170"/>
      <c r="CD14" s="170"/>
      <c r="CE14" s="170"/>
      <c r="CF14" s="170"/>
      <c r="CG14" s="170"/>
      <c r="CH14" s="170"/>
      <c r="CI14" s="170"/>
      <c r="CJ14" s="170"/>
      <c r="CK14" s="171"/>
      <c r="CL14" s="87"/>
      <c r="CM14" s="87"/>
      <c r="CN14" s="87"/>
      <c r="CO14" s="87"/>
      <c r="CP14" s="87"/>
      <c r="CQ14" s="87"/>
      <c r="CR14" s="87"/>
      <c r="CS14" s="87"/>
      <c r="CT14" s="87"/>
      <c r="CU14" s="87"/>
      <c r="CV14" s="87"/>
      <c r="CW14" s="87"/>
      <c r="CX14" s="87"/>
      <c r="CY14" s="87"/>
      <c r="CZ14" s="87"/>
      <c r="DA14" s="87"/>
      <c r="DB14" s="87"/>
      <c r="DC14" s="87"/>
      <c r="DD14" s="87"/>
      <c r="DE14" s="87"/>
      <c r="DF14" s="87"/>
      <c r="DG14" s="87"/>
      <c r="DH14" s="87"/>
      <c r="DI14" s="87"/>
      <c r="DJ14" s="87"/>
      <c r="DK14" s="87"/>
      <c r="DL14" s="87"/>
      <c r="DM14" s="87"/>
      <c r="DN14" s="87"/>
      <c r="DO14" s="87"/>
      <c r="DP14" s="87"/>
      <c r="DQ14" s="87"/>
      <c r="DR14" s="87"/>
      <c r="DS14" s="87"/>
      <c r="DT14" s="87"/>
      <c r="DU14" s="87"/>
      <c r="DV14" s="87"/>
      <c r="DW14" s="87"/>
      <c r="DX14" s="87"/>
      <c r="DY14" s="87"/>
      <c r="DZ14" s="87"/>
      <c r="EA14" s="87"/>
      <c r="EB14" s="87"/>
      <c r="EC14" s="87"/>
      <c r="ED14" s="87"/>
      <c r="EE14" s="87"/>
      <c r="EF14" s="87"/>
      <c r="EG14" s="87"/>
      <c r="EH14" s="87"/>
      <c r="EI14" s="87"/>
      <c r="EJ14" s="87"/>
      <c r="EK14" s="87"/>
      <c r="EL14" s="87"/>
      <c r="EM14" s="87"/>
      <c r="EN14" s="87"/>
      <c r="EO14" s="87"/>
      <c r="EP14" s="87"/>
      <c r="EQ14" s="87"/>
      <c r="ER14" s="87"/>
      <c r="ES14" s="87"/>
      <c r="ET14" s="87"/>
      <c r="EU14" s="87"/>
      <c r="EV14" s="87"/>
      <c r="EW14" s="87"/>
      <c r="EX14" s="87"/>
      <c r="EY14" s="87"/>
      <c r="EZ14" s="87"/>
      <c r="FA14" s="87"/>
      <c r="FB14" s="87"/>
      <c r="FC14" s="87"/>
      <c r="FD14" s="87"/>
      <c r="FE14" s="87"/>
      <c r="FF14" s="87"/>
      <c r="FG14" s="87"/>
    </row>
    <row r="15" spans="1:163" x14ac:dyDescent="0.2">
      <c r="B15" s="121" t="s">
        <v>257</v>
      </c>
      <c r="C15" s="126" t="s">
        <v>255</v>
      </c>
      <c r="D15" s="119" t="s">
        <v>255</v>
      </c>
      <c r="E15" s="119" t="s">
        <v>255</v>
      </c>
      <c r="F15" s="119" t="s">
        <v>255</v>
      </c>
      <c r="G15" s="119" t="s">
        <v>255</v>
      </c>
      <c r="H15" s="119" t="s">
        <v>255</v>
      </c>
      <c r="I15" s="119" t="s">
        <v>255</v>
      </c>
      <c r="J15" s="119" t="s">
        <v>255</v>
      </c>
      <c r="K15" s="119" t="s">
        <v>255</v>
      </c>
      <c r="L15" s="119" t="s">
        <v>255</v>
      </c>
      <c r="M15" s="119" t="s">
        <v>255</v>
      </c>
      <c r="N15" s="119" t="s">
        <v>255</v>
      </c>
      <c r="O15" s="119" t="s">
        <v>255</v>
      </c>
      <c r="P15" s="119" t="s">
        <v>255</v>
      </c>
      <c r="Q15" s="119" t="s">
        <v>255</v>
      </c>
      <c r="R15" s="119" t="s">
        <v>255</v>
      </c>
      <c r="S15" s="119" t="s">
        <v>255</v>
      </c>
      <c r="T15" s="119" t="s">
        <v>255</v>
      </c>
      <c r="U15" s="119" t="s">
        <v>255</v>
      </c>
      <c r="V15" s="119" t="s">
        <v>255</v>
      </c>
      <c r="W15" s="119" t="s">
        <v>255</v>
      </c>
      <c r="X15" s="119" t="s">
        <v>255</v>
      </c>
      <c r="Y15" s="119" t="s">
        <v>255</v>
      </c>
      <c r="Z15" s="119" t="s">
        <v>255</v>
      </c>
      <c r="AA15" s="119" t="s">
        <v>255</v>
      </c>
      <c r="AB15" s="119" t="s">
        <v>255</v>
      </c>
      <c r="AC15" s="119" t="s">
        <v>255</v>
      </c>
      <c r="AD15" s="119" t="s">
        <v>255</v>
      </c>
      <c r="AE15" s="119" t="s">
        <v>255</v>
      </c>
      <c r="AF15" s="119" t="s">
        <v>255</v>
      </c>
      <c r="AG15" s="119" t="s">
        <v>255</v>
      </c>
      <c r="AH15" s="119" t="s">
        <v>255</v>
      </c>
      <c r="AI15" s="119" t="s">
        <v>255</v>
      </c>
      <c r="AJ15" s="120" t="s">
        <v>255</v>
      </c>
      <c r="AK15" s="125" t="s">
        <v>255</v>
      </c>
      <c r="AL15" s="119" t="s">
        <v>255</v>
      </c>
      <c r="AM15" s="119" t="s">
        <v>255</v>
      </c>
      <c r="AN15" s="119" t="s">
        <v>255</v>
      </c>
      <c r="AO15" s="119" t="s">
        <v>255</v>
      </c>
      <c r="AP15" s="119" t="s">
        <v>255</v>
      </c>
      <c r="AQ15" s="119" t="s">
        <v>255</v>
      </c>
      <c r="AR15" s="119" t="s">
        <v>255</v>
      </c>
      <c r="AS15" s="119" t="s">
        <v>255</v>
      </c>
      <c r="AT15" s="119" t="s">
        <v>255</v>
      </c>
      <c r="AU15" s="119" t="s">
        <v>255</v>
      </c>
      <c r="AV15" s="119" t="s">
        <v>255</v>
      </c>
      <c r="AW15" s="120" t="s">
        <v>255</v>
      </c>
      <c r="AX15" s="122" t="s">
        <v>255</v>
      </c>
      <c r="AY15" s="122" t="s">
        <v>255</v>
      </c>
      <c r="AZ15" s="122" t="s">
        <v>255</v>
      </c>
      <c r="BA15" s="122" t="s">
        <v>255</v>
      </c>
      <c r="BB15" s="122" t="s">
        <v>255</v>
      </c>
      <c r="BC15" s="122" t="s">
        <v>255</v>
      </c>
      <c r="BD15" s="122" t="s">
        <v>255</v>
      </c>
      <c r="BE15" s="122" t="s">
        <v>255</v>
      </c>
      <c r="BF15" s="122" t="s">
        <v>255</v>
      </c>
      <c r="BG15" s="122" t="s">
        <v>255</v>
      </c>
      <c r="BH15" s="122" t="s">
        <v>255</v>
      </c>
      <c r="BI15" s="122" t="s">
        <v>255</v>
      </c>
      <c r="BJ15" s="122" t="s">
        <v>255</v>
      </c>
      <c r="BK15" s="122" t="s">
        <v>255</v>
      </c>
      <c r="BL15" s="122" t="s">
        <v>255</v>
      </c>
      <c r="BM15" s="122" t="s">
        <v>255</v>
      </c>
      <c r="BN15" s="122" t="s">
        <v>255</v>
      </c>
      <c r="BO15" s="122" t="s">
        <v>255</v>
      </c>
      <c r="BP15" s="122" t="s">
        <v>255</v>
      </c>
      <c r="BQ15" s="123" t="s">
        <v>255</v>
      </c>
      <c r="BR15" s="123" t="s">
        <v>255</v>
      </c>
      <c r="BS15" s="123" t="s">
        <v>255</v>
      </c>
      <c r="BT15" s="123" t="s">
        <v>255</v>
      </c>
      <c r="BU15" s="123" t="s">
        <v>255</v>
      </c>
      <c r="BV15" s="123" t="s">
        <v>255</v>
      </c>
      <c r="BW15" s="123" t="s">
        <v>255</v>
      </c>
      <c r="BX15" s="122" t="s">
        <v>255</v>
      </c>
      <c r="BY15" s="122" t="s">
        <v>255</v>
      </c>
      <c r="BZ15" s="122" t="s">
        <v>255</v>
      </c>
      <c r="CA15" s="122" t="s">
        <v>255</v>
      </c>
      <c r="CB15" s="122" t="s">
        <v>255</v>
      </c>
      <c r="CC15" s="122" t="s">
        <v>255</v>
      </c>
      <c r="CD15" s="122" t="s">
        <v>255</v>
      </c>
      <c r="CE15" s="122" t="s">
        <v>255</v>
      </c>
      <c r="CF15" s="122" t="s">
        <v>255</v>
      </c>
      <c r="CG15" s="122" t="s">
        <v>255</v>
      </c>
      <c r="CH15" s="122" t="s">
        <v>255</v>
      </c>
      <c r="CI15" s="122" t="s">
        <v>255</v>
      </c>
      <c r="CJ15" s="122" t="s">
        <v>255</v>
      </c>
      <c r="CK15" s="120" t="s">
        <v>255</v>
      </c>
      <c r="CL15" s="87"/>
      <c r="CM15" s="87"/>
      <c r="CN15" s="87"/>
      <c r="CO15" s="87"/>
      <c r="CP15" s="87"/>
      <c r="CQ15" s="87"/>
      <c r="CR15" s="87"/>
      <c r="CS15" s="87"/>
      <c r="CT15" s="87"/>
      <c r="CU15" s="87"/>
      <c r="CV15" s="87"/>
      <c r="CW15" s="87"/>
      <c r="CX15" s="87"/>
      <c r="CY15" s="87"/>
      <c r="CZ15" s="87"/>
      <c r="DA15" s="87"/>
      <c r="DB15" s="87"/>
      <c r="DC15" s="87"/>
      <c r="DD15" s="87"/>
      <c r="DE15" s="87"/>
      <c r="DF15" s="87"/>
      <c r="DG15" s="87"/>
      <c r="DH15" s="87"/>
      <c r="DI15" s="87"/>
      <c r="DJ15" s="87"/>
      <c r="DK15" s="87"/>
      <c r="DL15" s="87"/>
      <c r="DM15" s="87"/>
      <c r="DN15" s="87"/>
      <c r="DO15" s="87"/>
      <c r="DP15" s="87"/>
      <c r="DQ15" s="87"/>
      <c r="DR15" s="87"/>
      <c r="DS15" s="87"/>
      <c r="DT15" s="87"/>
      <c r="DU15" s="87"/>
      <c r="DV15" s="87"/>
      <c r="DW15" s="87"/>
      <c r="DX15" s="87"/>
      <c r="DY15" s="87"/>
      <c r="DZ15" s="87"/>
      <c r="EA15" s="87"/>
      <c r="EB15" s="87"/>
      <c r="EC15" s="87"/>
      <c r="ED15" s="87"/>
      <c r="EE15" s="87"/>
      <c r="EF15" s="87"/>
      <c r="EG15" s="87"/>
      <c r="EH15" s="87"/>
      <c r="EI15" s="87"/>
      <c r="EJ15" s="87"/>
      <c r="EK15" s="87"/>
      <c r="EL15" s="87"/>
      <c r="EM15" s="87"/>
      <c r="EN15" s="87"/>
      <c r="EO15" s="87"/>
      <c r="EP15" s="87"/>
      <c r="EQ15" s="87"/>
      <c r="ER15" s="87"/>
      <c r="ES15" s="87"/>
      <c r="ET15" s="87"/>
      <c r="EU15" s="87"/>
      <c r="EV15" s="87"/>
      <c r="EW15" s="87"/>
      <c r="EX15" s="87"/>
      <c r="EY15" s="87"/>
      <c r="EZ15" s="87"/>
      <c r="FA15" s="87"/>
      <c r="FB15" s="87"/>
      <c r="FC15" s="87"/>
      <c r="FD15" s="87"/>
      <c r="FE15" s="87"/>
      <c r="FF15" s="87"/>
      <c r="FG15" s="87"/>
    </row>
    <row r="16" spans="1:163" ht="17" thickBot="1" x14ac:dyDescent="0.25">
      <c r="B16" s="103"/>
      <c r="C16" s="116" t="s">
        <v>26</v>
      </c>
      <c r="D16" s="115" t="s">
        <v>29</v>
      </c>
      <c r="E16" s="115" t="s">
        <v>30</v>
      </c>
      <c r="F16" s="115" t="s">
        <v>31</v>
      </c>
      <c r="G16" s="115" t="s">
        <v>32</v>
      </c>
      <c r="H16" s="115" t="s">
        <v>35</v>
      </c>
      <c r="I16" s="115" t="s">
        <v>83</v>
      </c>
      <c r="J16" s="115" t="s">
        <v>84</v>
      </c>
      <c r="K16" s="115" t="s">
        <v>85</v>
      </c>
      <c r="L16" s="115" t="s">
        <v>91</v>
      </c>
      <c r="M16" s="115" t="s">
        <v>93</v>
      </c>
      <c r="N16" s="115" t="s">
        <v>94</v>
      </c>
      <c r="O16" s="115" t="s">
        <v>95</v>
      </c>
      <c r="P16" s="115" t="s">
        <v>99</v>
      </c>
      <c r="Q16" s="115" t="s">
        <v>100</v>
      </c>
      <c r="R16" s="115" t="s">
        <v>101</v>
      </c>
      <c r="S16" s="115" t="s">
        <v>105</v>
      </c>
      <c r="T16" s="115" t="s">
        <v>106</v>
      </c>
      <c r="U16" s="115" t="s">
        <v>107</v>
      </c>
      <c r="V16" s="115" t="s">
        <v>110</v>
      </c>
      <c r="W16" s="115" t="s">
        <v>111</v>
      </c>
      <c r="X16" s="115" t="s">
        <v>113</v>
      </c>
      <c r="Y16" s="115" t="s">
        <v>114</v>
      </c>
      <c r="Z16" s="115" t="s">
        <v>117</v>
      </c>
      <c r="AA16" s="115" t="s">
        <v>120</v>
      </c>
      <c r="AB16" s="115" t="s">
        <v>121</v>
      </c>
      <c r="AC16" s="115" t="s">
        <v>122</v>
      </c>
      <c r="AD16" s="115" t="s">
        <v>123</v>
      </c>
      <c r="AE16" s="115" t="s">
        <v>128</v>
      </c>
      <c r="AF16" s="115" t="s">
        <v>131</v>
      </c>
      <c r="AG16" s="115" t="s">
        <v>132</v>
      </c>
      <c r="AH16" s="115" t="s">
        <v>133</v>
      </c>
      <c r="AI16" s="115" t="s">
        <v>134</v>
      </c>
      <c r="AJ16" s="117" t="s">
        <v>135</v>
      </c>
      <c r="AK16" s="104" t="s">
        <v>138</v>
      </c>
      <c r="AL16" s="115" t="s">
        <v>139</v>
      </c>
      <c r="AM16" s="115" t="s">
        <v>140</v>
      </c>
      <c r="AN16" s="115" t="s">
        <v>141</v>
      </c>
      <c r="AO16" s="115" t="s">
        <v>142</v>
      </c>
      <c r="AP16" s="115" t="s">
        <v>143</v>
      </c>
      <c r="AQ16" s="115" t="s">
        <v>144</v>
      </c>
      <c r="AR16" s="115" t="s">
        <v>145</v>
      </c>
      <c r="AS16" s="115" t="s">
        <v>146</v>
      </c>
      <c r="AT16" s="115" t="s">
        <v>149</v>
      </c>
      <c r="AU16" s="115" t="s">
        <v>150</v>
      </c>
      <c r="AV16" s="115" t="s">
        <v>155</v>
      </c>
      <c r="AW16" s="117" t="s">
        <v>159</v>
      </c>
      <c r="AX16" s="75" t="s">
        <v>160</v>
      </c>
      <c r="AY16" s="75" t="s">
        <v>161</v>
      </c>
      <c r="AZ16" s="75" t="s">
        <v>162</v>
      </c>
      <c r="BA16" s="75" t="s">
        <v>163</v>
      </c>
      <c r="BB16" s="75" t="s">
        <v>164</v>
      </c>
      <c r="BC16" s="75" t="s">
        <v>165</v>
      </c>
      <c r="BD16" s="75" t="s">
        <v>167</v>
      </c>
      <c r="BE16" s="75" t="s">
        <v>168</v>
      </c>
      <c r="BF16" s="75" t="s">
        <v>171</v>
      </c>
      <c r="BG16" s="75" t="s">
        <v>172</v>
      </c>
      <c r="BH16" s="75" t="s">
        <v>176</v>
      </c>
      <c r="BI16" s="75" t="s">
        <v>177</v>
      </c>
      <c r="BJ16" s="75" t="s">
        <v>178</v>
      </c>
      <c r="BK16" s="75" t="s">
        <v>179</v>
      </c>
      <c r="BL16" s="75" t="s">
        <v>182</v>
      </c>
      <c r="BM16" s="75" t="s">
        <v>183</v>
      </c>
      <c r="BN16" s="75" t="s">
        <v>187</v>
      </c>
      <c r="BO16" s="75" t="s">
        <v>188</v>
      </c>
      <c r="BP16" s="75" t="s">
        <v>194</v>
      </c>
      <c r="BQ16" s="75" t="s">
        <v>195</v>
      </c>
      <c r="BR16" s="75" t="s">
        <v>196</v>
      </c>
      <c r="BS16" s="75" t="s">
        <v>197</v>
      </c>
      <c r="BT16" s="75" t="s">
        <v>198</v>
      </c>
      <c r="BU16" s="75" t="s">
        <v>199</v>
      </c>
      <c r="BV16" s="75" t="s">
        <v>200</v>
      </c>
      <c r="BW16" s="75" t="s">
        <v>201</v>
      </c>
      <c r="BX16" s="75" t="s">
        <v>206</v>
      </c>
      <c r="BY16" s="75" t="s">
        <v>207</v>
      </c>
      <c r="BZ16" s="75" t="s">
        <v>208</v>
      </c>
      <c r="CA16" s="75" t="s">
        <v>213</v>
      </c>
      <c r="CB16" s="75" t="s">
        <v>214</v>
      </c>
      <c r="CC16" s="75" t="s">
        <v>215</v>
      </c>
      <c r="CD16" s="75" t="s">
        <v>216</v>
      </c>
      <c r="CE16" s="75" t="s">
        <v>220</v>
      </c>
      <c r="CF16" s="75" t="s">
        <v>221</v>
      </c>
      <c r="CG16" s="75" t="s">
        <v>222</v>
      </c>
      <c r="CH16" s="75" t="s">
        <v>223</v>
      </c>
      <c r="CI16" s="75" t="s">
        <v>226</v>
      </c>
      <c r="CJ16" s="75" t="s">
        <v>227</v>
      </c>
      <c r="CK16" s="76" t="s">
        <v>228</v>
      </c>
      <c r="CL16" s="87"/>
      <c r="CM16" s="87"/>
      <c r="CN16" s="87"/>
      <c r="CO16" s="87"/>
      <c r="CP16" s="87"/>
      <c r="CQ16" s="87"/>
      <c r="CR16" s="87"/>
      <c r="CS16" s="87"/>
      <c r="CT16" s="87"/>
      <c r="CU16" s="87"/>
      <c r="CV16" s="87"/>
      <c r="CW16" s="87"/>
      <c r="CX16" s="87"/>
      <c r="CY16" s="87"/>
      <c r="CZ16" s="87"/>
      <c r="DA16" s="87"/>
      <c r="DB16" s="87"/>
      <c r="DC16" s="87"/>
      <c r="DD16" s="87"/>
      <c r="DE16" s="87"/>
      <c r="DF16" s="87"/>
      <c r="DG16" s="87"/>
      <c r="DH16" s="87"/>
      <c r="DI16" s="87"/>
      <c r="DJ16" s="87"/>
      <c r="DK16" s="87"/>
      <c r="DL16" s="87"/>
      <c r="DM16" s="87"/>
      <c r="DN16" s="87"/>
      <c r="DO16" s="87"/>
      <c r="DP16" s="87"/>
      <c r="DQ16" s="87"/>
      <c r="DR16" s="87"/>
      <c r="DS16" s="87"/>
      <c r="DT16" s="87"/>
      <c r="DU16" s="87"/>
      <c r="DV16" s="87"/>
      <c r="DW16" s="87"/>
      <c r="DX16" s="87"/>
      <c r="DY16" s="87"/>
      <c r="DZ16" s="87"/>
      <c r="EA16" s="87"/>
      <c r="EB16" s="87"/>
      <c r="EC16" s="87"/>
      <c r="ED16" s="87"/>
      <c r="EE16" s="87"/>
      <c r="EF16" s="87"/>
      <c r="EG16" s="87"/>
      <c r="EH16" s="87"/>
      <c r="EI16" s="87"/>
      <c r="EJ16" s="87"/>
      <c r="EK16" s="87"/>
      <c r="EL16" s="87"/>
      <c r="EM16" s="87"/>
      <c r="EN16" s="87"/>
      <c r="EO16" s="87"/>
      <c r="EP16" s="87"/>
      <c r="EQ16" s="87"/>
      <c r="ER16" s="87"/>
      <c r="ES16" s="87"/>
      <c r="ET16" s="87"/>
      <c r="EU16" s="87"/>
      <c r="EV16" s="87"/>
      <c r="EW16" s="87"/>
      <c r="EX16" s="87"/>
      <c r="EY16" s="87"/>
      <c r="EZ16" s="87"/>
      <c r="FA16" s="87"/>
      <c r="FB16" s="87"/>
      <c r="FC16" s="87"/>
      <c r="FD16" s="87"/>
      <c r="FE16" s="87"/>
      <c r="FF16" s="87"/>
      <c r="FG16" s="87"/>
    </row>
    <row r="17" spans="1:163" x14ac:dyDescent="0.2">
      <c r="B17" s="103" t="s">
        <v>75</v>
      </c>
      <c r="C17" s="127"/>
      <c r="D17" s="82"/>
      <c r="E17" s="82"/>
      <c r="F17" s="82"/>
      <c r="G17" s="82"/>
      <c r="H17" s="82"/>
      <c r="I17" s="82"/>
      <c r="J17" s="82"/>
      <c r="K17" s="82"/>
      <c r="L17" s="82"/>
      <c r="M17" s="82"/>
      <c r="N17" s="82"/>
      <c r="O17" s="82"/>
      <c r="P17" s="82"/>
      <c r="Q17" s="82"/>
      <c r="R17" s="82"/>
      <c r="S17" s="82"/>
      <c r="T17" s="82"/>
      <c r="U17" s="82"/>
      <c r="V17" s="82">
        <v>0.74621300000000002</v>
      </c>
      <c r="W17" s="82">
        <v>1.3960669999999999</v>
      </c>
      <c r="X17" s="82">
        <v>0.86865800000000004</v>
      </c>
      <c r="Y17" s="82"/>
      <c r="Z17" s="82"/>
      <c r="AA17" s="82"/>
      <c r="AB17" s="82"/>
      <c r="AC17" s="82"/>
      <c r="AD17" s="82"/>
      <c r="AE17" s="82">
        <v>0.62599400000000005</v>
      </c>
      <c r="AF17" s="82"/>
      <c r="AG17" s="82"/>
      <c r="AH17" s="82"/>
      <c r="AI17" s="82"/>
      <c r="AJ17" s="83"/>
      <c r="AK17" s="81"/>
      <c r="AL17" s="82"/>
      <c r="AM17" s="82"/>
      <c r="AN17" s="82"/>
      <c r="AO17" s="82"/>
      <c r="AP17" s="82"/>
      <c r="AQ17" s="82"/>
      <c r="AR17" s="82"/>
      <c r="AS17" s="82"/>
      <c r="AT17" s="82"/>
      <c r="AU17" s="82"/>
      <c r="AV17" s="82"/>
      <c r="AW17" s="83">
        <v>1.7829219999999999</v>
      </c>
      <c r="AX17" s="78"/>
      <c r="AY17" s="78"/>
      <c r="AZ17" s="78"/>
      <c r="BA17" s="78"/>
      <c r="BB17" s="78"/>
      <c r="BC17" s="78"/>
      <c r="BD17" s="78"/>
      <c r="BE17" s="78"/>
      <c r="BF17" s="78"/>
      <c r="BG17" s="78"/>
      <c r="BH17" s="78"/>
      <c r="BI17" s="78"/>
      <c r="BJ17" s="78"/>
      <c r="BK17" s="78"/>
      <c r="BL17" s="78">
        <v>0.97752700000000003</v>
      </c>
      <c r="BM17" s="78">
        <v>0.95841799999999999</v>
      </c>
      <c r="BN17" s="78">
        <v>0.26764300000000002</v>
      </c>
      <c r="BO17" s="78">
        <v>0.247668</v>
      </c>
      <c r="BP17" s="78"/>
      <c r="BQ17" s="78">
        <v>0.75263100000000005</v>
      </c>
      <c r="BR17" s="78">
        <v>0.88777899999999998</v>
      </c>
      <c r="BS17" s="78">
        <v>0.93141300000000005</v>
      </c>
      <c r="BT17" s="78">
        <v>1.100247</v>
      </c>
      <c r="BU17" s="78">
        <v>0.72168200000000005</v>
      </c>
      <c r="BV17" s="78">
        <v>0.71135400000000004</v>
      </c>
      <c r="BW17" s="78">
        <v>0.71479800000000004</v>
      </c>
      <c r="BX17" s="78">
        <v>0.50188600000000005</v>
      </c>
      <c r="BY17" s="78">
        <v>0.59795399999999999</v>
      </c>
      <c r="BZ17" s="78">
        <v>0.60642799999999997</v>
      </c>
      <c r="CA17" s="78">
        <v>1.8555680000000001</v>
      </c>
      <c r="CB17" s="78">
        <v>1.2994140000000001</v>
      </c>
      <c r="CC17" s="78">
        <v>1.23183</v>
      </c>
      <c r="CD17" s="78">
        <v>2.0530569999999999</v>
      </c>
      <c r="CE17" s="78"/>
      <c r="CF17" s="78"/>
      <c r="CG17" s="78"/>
      <c r="CH17" s="78"/>
      <c r="CI17" s="78"/>
      <c r="CJ17" s="78"/>
      <c r="CK17" s="79"/>
      <c r="CL17" s="87"/>
      <c r="CM17" s="87"/>
      <c r="CN17" s="87"/>
      <c r="CO17" s="87"/>
      <c r="CP17" s="87"/>
      <c r="CQ17" s="87"/>
      <c r="CR17" s="87"/>
      <c r="CS17" s="87"/>
      <c r="CT17" s="87"/>
      <c r="CU17" s="87"/>
      <c r="CV17" s="87"/>
      <c r="CW17" s="87"/>
      <c r="CX17" s="87"/>
      <c r="CY17" s="87"/>
      <c r="CZ17" s="87"/>
      <c r="DA17" s="87"/>
      <c r="DB17" s="87"/>
      <c r="DC17" s="87"/>
      <c r="DD17" s="87"/>
      <c r="DE17" s="87"/>
      <c r="DF17" s="87"/>
      <c r="DG17" s="87"/>
      <c r="DH17" s="87"/>
      <c r="DI17" s="87"/>
      <c r="DJ17" s="87"/>
      <c r="DK17" s="87"/>
      <c r="DL17" s="87"/>
      <c r="DM17" s="87"/>
      <c r="DN17" s="87"/>
      <c r="DO17" s="87"/>
      <c r="DP17" s="87"/>
      <c r="DQ17" s="87"/>
      <c r="DR17" s="87"/>
      <c r="DS17" s="87"/>
      <c r="DT17" s="87"/>
      <c r="DU17" s="87"/>
      <c r="DV17" s="87"/>
      <c r="DW17" s="87"/>
      <c r="DX17" s="87"/>
      <c r="DY17" s="87"/>
      <c r="DZ17" s="87"/>
      <c r="EA17" s="87"/>
      <c r="EB17" s="87"/>
      <c r="EC17" s="87"/>
      <c r="ED17" s="87"/>
      <c r="EE17" s="87"/>
      <c r="EF17" s="87"/>
      <c r="EG17" s="87"/>
      <c r="EH17" s="87"/>
      <c r="EI17" s="87"/>
      <c r="EJ17" s="87"/>
      <c r="EK17" s="87"/>
      <c r="EL17" s="87"/>
      <c r="EM17" s="87"/>
      <c r="EN17" s="87"/>
      <c r="EO17" s="87"/>
      <c r="EP17" s="87"/>
      <c r="EQ17" s="87"/>
      <c r="ER17" s="87"/>
      <c r="ES17" s="87"/>
      <c r="ET17" s="87"/>
      <c r="EU17" s="87"/>
      <c r="EV17" s="87"/>
      <c r="EW17" s="87"/>
      <c r="EX17" s="87"/>
      <c r="EY17" s="87"/>
      <c r="EZ17" s="87"/>
      <c r="FA17" s="87"/>
      <c r="FB17" s="87"/>
      <c r="FC17" s="87"/>
      <c r="FD17" s="87"/>
      <c r="FE17" s="87"/>
      <c r="FF17" s="87"/>
      <c r="FG17" s="87"/>
    </row>
    <row r="18" spans="1:163" x14ac:dyDescent="0.2">
      <c r="B18" s="103" t="s">
        <v>76</v>
      </c>
      <c r="C18" s="127">
        <v>0.16483400000000001</v>
      </c>
      <c r="D18" s="82"/>
      <c r="E18" s="82"/>
      <c r="F18" s="82"/>
      <c r="G18" s="82"/>
      <c r="H18" s="82"/>
      <c r="I18" s="82"/>
      <c r="J18" s="82"/>
      <c r="K18" s="82"/>
      <c r="L18" s="82"/>
      <c r="M18" s="82">
        <v>7.5985999999999998E-2</v>
      </c>
      <c r="N18" s="82">
        <v>9.8835000000000006E-2</v>
      </c>
      <c r="O18" s="82">
        <v>0.20218700000000001</v>
      </c>
      <c r="P18" s="82"/>
      <c r="Q18" s="82"/>
      <c r="R18" s="82"/>
      <c r="S18" s="82"/>
      <c r="T18" s="82"/>
      <c r="U18" s="82"/>
      <c r="V18" s="82">
        <v>0.100429</v>
      </c>
      <c r="W18" s="82">
        <v>0.119824</v>
      </c>
      <c r="X18" s="82">
        <v>0.472389</v>
      </c>
      <c r="Y18" s="82"/>
      <c r="Z18" s="82"/>
      <c r="AA18" s="82"/>
      <c r="AB18" s="82"/>
      <c r="AC18" s="82"/>
      <c r="AD18" s="82"/>
      <c r="AE18" s="82">
        <v>7.3063000000000003E-2</v>
      </c>
      <c r="AF18" s="82"/>
      <c r="AG18" s="82"/>
      <c r="AH18" s="82"/>
      <c r="AI18" s="82"/>
      <c r="AJ18" s="83"/>
      <c r="AK18" s="81"/>
      <c r="AL18" s="82"/>
      <c r="AM18" s="82"/>
      <c r="AN18" s="82"/>
      <c r="AO18" s="82"/>
      <c r="AP18" s="82"/>
      <c r="AQ18" s="82"/>
      <c r="AR18" s="82"/>
      <c r="AS18" s="82"/>
      <c r="AT18" s="82"/>
      <c r="AU18" s="82"/>
      <c r="AV18" s="82"/>
      <c r="AW18" s="83">
        <v>0.76171999999999995</v>
      </c>
      <c r="AX18" s="82">
        <v>1.751897</v>
      </c>
      <c r="AY18" s="82"/>
      <c r="AZ18" s="82"/>
      <c r="BA18" s="82"/>
      <c r="BB18" s="82"/>
      <c r="BC18" s="82"/>
      <c r="BD18" s="82">
        <v>7.4392E-2</v>
      </c>
      <c r="BE18" s="82">
        <v>5.8982E-2</v>
      </c>
      <c r="BF18" s="82"/>
      <c r="BG18" s="82"/>
      <c r="BH18" s="82"/>
      <c r="BI18" s="82"/>
      <c r="BJ18" s="82"/>
      <c r="BK18" s="82"/>
      <c r="BL18" s="82">
        <v>0.12593499999999999</v>
      </c>
      <c r="BM18" s="82">
        <v>0.105211</v>
      </c>
      <c r="BN18" s="82">
        <v>7.2265999999999997E-2</v>
      </c>
      <c r="BO18" s="82">
        <v>0.10999399999999999</v>
      </c>
      <c r="BP18" s="82"/>
      <c r="BQ18" s="82">
        <v>0.41021800000000003</v>
      </c>
      <c r="BR18" s="82">
        <v>0.387901</v>
      </c>
      <c r="BS18" s="82">
        <v>0.16578799999999999</v>
      </c>
      <c r="BT18" s="82">
        <v>0.13895299999999999</v>
      </c>
      <c r="BU18" s="82">
        <v>0.20431199999999999</v>
      </c>
      <c r="BV18" s="82">
        <v>0.31111800000000001</v>
      </c>
      <c r="BW18" s="82">
        <v>0.138156</v>
      </c>
      <c r="BX18" s="82">
        <v>2.2318000000000001E-2</v>
      </c>
      <c r="BY18" s="82">
        <v>8.7410000000000002E-2</v>
      </c>
      <c r="BZ18" s="82">
        <v>2.6037000000000001E-2</v>
      </c>
      <c r="CA18" s="82">
        <v>1.3037179999999999</v>
      </c>
      <c r="CB18" s="82">
        <v>2.4461650000000001</v>
      </c>
      <c r="CC18" s="82">
        <v>0.24177399999999999</v>
      </c>
      <c r="CD18" s="82">
        <v>0.25160399999999999</v>
      </c>
      <c r="CE18" s="82"/>
      <c r="CF18" s="82"/>
      <c r="CG18" s="82"/>
      <c r="CH18" s="82"/>
      <c r="CI18" s="82"/>
      <c r="CJ18" s="82"/>
      <c r="CK18" s="83"/>
      <c r="CL18" s="87"/>
      <c r="CM18" s="87"/>
      <c r="CN18" s="87"/>
      <c r="CO18" s="87"/>
      <c r="CP18" s="87"/>
      <c r="CQ18" s="87"/>
      <c r="CR18" s="87"/>
      <c r="CS18" s="87"/>
      <c r="CT18" s="87"/>
      <c r="CU18" s="87"/>
      <c r="CV18" s="87"/>
      <c r="CW18" s="87"/>
      <c r="CX18" s="87"/>
      <c r="CY18" s="87"/>
      <c r="CZ18" s="87"/>
      <c r="DA18" s="87"/>
      <c r="DB18" s="87"/>
      <c r="DC18" s="87"/>
      <c r="DD18" s="87"/>
      <c r="DE18" s="87"/>
      <c r="DF18" s="87"/>
      <c r="DG18" s="87"/>
      <c r="DH18" s="87"/>
      <c r="DI18" s="87"/>
      <c r="DJ18" s="87"/>
      <c r="DK18" s="87"/>
      <c r="DL18" s="87"/>
      <c r="DM18" s="87"/>
      <c r="DN18" s="87"/>
      <c r="DO18" s="87"/>
      <c r="DP18" s="87"/>
      <c r="DQ18" s="87"/>
      <c r="DR18" s="87"/>
      <c r="DS18" s="87"/>
      <c r="DT18" s="87"/>
      <c r="DU18" s="87"/>
      <c r="DV18" s="87"/>
      <c r="DW18" s="87"/>
      <c r="DX18" s="87"/>
      <c r="DY18" s="87"/>
      <c r="DZ18" s="87"/>
      <c r="EA18" s="87"/>
      <c r="EB18" s="87"/>
      <c r="EC18" s="87"/>
      <c r="ED18" s="87"/>
      <c r="EE18" s="87"/>
      <c r="EF18" s="87"/>
      <c r="EG18" s="87"/>
      <c r="EH18" s="87"/>
      <c r="EI18" s="87"/>
      <c r="EJ18" s="87"/>
      <c r="EK18" s="87"/>
      <c r="EL18" s="87"/>
      <c r="EM18" s="87"/>
      <c r="EN18" s="87"/>
      <c r="EO18" s="87"/>
      <c r="EP18" s="87"/>
      <c r="EQ18" s="87"/>
      <c r="ER18" s="87"/>
      <c r="ES18" s="87"/>
      <c r="ET18" s="87"/>
      <c r="EU18" s="87"/>
      <c r="EV18" s="87"/>
      <c r="EW18" s="87"/>
      <c r="EX18" s="87"/>
      <c r="EY18" s="87"/>
      <c r="EZ18" s="87"/>
      <c r="FA18" s="87"/>
      <c r="FB18" s="87"/>
      <c r="FC18" s="87"/>
      <c r="FD18" s="87"/>
      <c r="FE18" s="87"/>
      <c r="FF18" s="87"/>
      <c r="FG18" s="87"/>
    </row>
    <row r="19" spans="1:163" ht="17" thickBot="1" x14ac:dyDescent="0.25">
      <c r="B19" s="124" t="s">
        <v>77</v>
      </c>
      <c r="C19" s="128">
        <v>0.28344179000000003</v>
      </c>
      <c r="D19" s="85">
        <v>1.0645938800000001</v>
      </c>
      <c r="E19" s="85">
        <v>0.83682814999999999</v>
      </c>
      <c r="F19" s="85">
        <v>1.0257893499999999</v>
      </c>
      <c r="G19" s="85">
        <v>0.39816823000000001</v>
      </c>
      <c r="H19" s="85">
        <v>0.62424681000000004</v>
      </c>
      <c r="I19" s="85">
        <v>0.98192336000000002</v>
      </c>
      <c r="J19" s="85">
        <v>0.83345384</v>
      </c>
      <c r="K19" s="85">
        <v>1.91660641</v>
      </c>
      <c r="L19" s="85">
        <v>0.30368763999999998</v>
      </c>
      <c r="M19" s="85">
        <v>0.74572185999999996</v>
      </c>
      <c r="N19" s="85">
        <v>0.28006748999999997</v>
      </c>
      <c r="O19" s="85">
        <v>0.62762110999999998</v>
      </c>
      <c r="P19" s="85">
        <v>0.96842613</v>
      </c>
      <c r="Q19" s="85">
        <v>1.88623765</v>
      </c>
      <c r="R19" s="85">
        <v>0.55001204999999997</v>
      </c>
      <c r="S19" s="85">
        <v>0.81995662000000002</v>
      </c>
      <c r="T19" s="85">
        <v>1.17088455</v>
      </c>
      <c r="U19" s="85">
        <v>0.67486140999999999</v>
      </c>
      <c r="V19" s="85">
        <v>0.87731983999999996</v>
      </c>
      <c r="W19" s="85">
        <v>0.39141962000000002</v>
      </c>
      <c r="X19" s="85">
        <v>1.0494095000000001</v>
      </c>
      <c r="Y19" s="85">
        <v>0.69173295000000001</v>
      </c>
      <c r="Z19" s="85">
        <v>0.36442516000000003</v>
      </c>
      <c r="AA19" s="85">
        <v>0.80645939</v>
      </c>
      <c r="AB19" s="85">
        <v>0.74572185999999996</v>
      </c>
      <c r="AC19" s="85">
        <v>3.1279826499999999</v>
      </c>
      <c r="AD19" s="85">
        <v>2.66570258</v>
      </c>
      <c r="AE19" s="85">
        <v>6.4111829999999995E-2</v>
      </c>
      <c r="AF19" s="85">
        <v>0.92118582999999998</v>
      </c>
      <c r="AG19" s="85">
        <v>1.1810074699999999</v>
      </c>
      <c r="AH19" s="85">
        <v>1.0527838</v>
      </c>
      <c r="AI19" s="85">
        <v>0.45215715000000001</v>
      </c>
      <c r="AJ19" s="86">
        <v>1.98071825</v>
      </c>
      <c r="AK19" s="84">
        <v>0.70860447999999998</v>
      </c>
      <c r="AL19" s="85">
        <v>0.39479393000000002</v>
      </c>
      <c r="AM19" s="85">
        <v>1.1472644000000001</v>
      </c>
      <c r="AN19" s="85">
        <v>0.60400096000000003</v>
      </c>
      <c r="AO19" s="85">
        <v>1.49481803</v>
      </c>
      <c r="AP19" s="85">
        <v>2.0853217599999998</v>
      </c>
      <c r="AQ19" s="85">
        <v>7.0860450000000005E-2</v>
      </c>
      <c r="AR19" s="85">
        <v>0.74572185999999996</v>
      </c>
      <c r="AS19" s="85">
        <v>0.59725234999999999</v>
      </c>
      <c r="AT19" s="85">
        <v>0.99879488999999999</v>
      </c>
      <c r="AU19" s="85">
        <v>0.62762110999999998</v>
      </c>
      <c r="AV19" s="85">
        <v>0.48927451999999999</v>
      </c>
      <c r="AW19" s="86">
        <v>2.0178356200000001</v>
      </c>
      <c r="AX19" s="85">
        <v>0.44203422999999997</v>
      </c>
      <c r="AY19" s="85">
        <v>0.48590021999999999</v>
      </c>
      <c r="AZ19" s="85">
        <v>0.76428054999999995</v>
      </c>
      <c r="BA19" s="85">
        <v>0.89081706000000005</v>
      </c>
      <c r="BB19" s="85">
        <v>1.3379127500000001</v>
      </c>
      <c r="BC19" s="85">
        <v>0.39310676999999999</v>
      </c>
      <c r="BD19" s="85">
        <v>0.68498433000000003</v>
      </c>
      <c r="BE19" s="85">
        <v>0.68498433000000003</v>
      </c>
      <c r="BF19" s="85">
        <v>0.90093999000000002</v>
      </c>
      <c r="BG19" s="85">
        <v>0.50277174999999996</v>
      </c>
      <c r="BH19" s="85">
        <v>2.6724511899999999</v>
      </c>
      <c r="BI19" s="85">
        <v>0.55676066999999996</v>
      </c>
      <c r="BJ19" s="85">
        <v>0.80983369000000005</v>
      </c>
      <c r="BK19" s="85">
        <v>0.56350928</v>
      </c>
      <c r="BL19" s="85">
        <v>0.62087250000000005</v>
      </c>
      <c r="BM19" s="85">
        <v>0.43528560999999999</v>
      </c>
      <c r="BN19" s="85">
        <v>0.64449265</v>
      </c>
      <c r="BO19" s="85">
        <v>1.1742588599999999</v>
      </c>
      <c r="BP19" s="85">
        <v>0.60737527000000002</v>
      </c>
      <c r="BQ19" s="85">
        <v>0.90093999000000002</v>
      </c>
      <c r="BR19" s="85">
        <v>0.39479393000000002</v>
      </c>
      <c r="BS19" s="85">
        <v>0.54326344000000004</v>
      </c>
      <c r="BT19" s="85">
        <v>0.25982164000000002</v>
      </c>
      <c r="BU19" s="85">
        <v>0.76596770000000003</v>
      </c>
      <c r="BV19" s="85">
        <v>0.55338635999999997</v>
      </c>
      <c r="BW19" s="85">
        <v>0.57363220000000004</v>
      </c>
      <c r="BX19" s="85">
        <v>0.64786695999999999</v>
      </c>
      <c r="BY19" s="85">
        <v>0.13497228</v>
      </c>
      <c r="BZ19" s="85">
        <v>0.38129669999999999</v>
      </c>
      <c r="CA19" s="85">
        <v>1.06965534</v>
      </c>
      <c r="CB19" s="85">
        <v>0.30031332999999999</v>
      </c>
      <c r="CC19" s="85">
        <v>1.5724270899999999</v>
      </c>
      <c r="CD19" s="85">
        <v>1.61291878</v>
      </c>
      <c r="CE19" s="85">
        <v>0.68161002999999998</v>
      </c>
      <c r="CF19" s="85">
        <v>1.2181248499999999</v>
      </c>
      <c r="CG19" s="85">
        <v>0.54663773999999998</v>
      </c>
      <c r="CH19" s="85">
        <v>0.69848155999999995</v>
      </c>
      <c r="CI19" s="85">
        <v>1.5791757</v>
      </c>
      <c r="CJ19" s="85">
        <v>1.64328754</v>
      </c>
      <c r="CK19" s="86">
        <v>1.11352133</v>
      </c>
      <c r="CL19" s="87"/>
      <c r="CM19" s="87"/>
      <c r="CN19" s="87"/>
      <c r="CO19" s="87"/>
      <c r="CP19" s="87"/>
      <c r="CQ19" s="87"/>
      <c r="CR19" s="87"/>
      <c r="CS19" s="87"/>
      <c r="CT19" s="87"/>
      <c r="CU19" s="87"/>
      <c r="CV19" s="87"/>
      <c r="CW19" s="87"/>
      <c r="CX19" s="87"/>
      <c r="CY19" s="87"/>
      <c r="CZ19" s="87"/>
      <c r="DA19" s="87"/>
      <c r="DB19" s="87"/>
      <c r="DC19" s="87"/>
      <c r="DD19" s="87"/>
      <c r="DE19" s="87"/>
      <c r="DF19" s="87"/>
      <c r="DG19" s="87"/>
      <c r="DH19" s="87"/>
      <c r="DI19" s="87"/>
      <c r="DJ19" s="87"/>
      <c r="DK19" s="87"/>
      <c r="DL19" s="87"/>
      <c r="DM19" s="87"/>
      <c r="DN19" s="87"/>
      <c r="DO19" s="87"/>
      <c r="DP19" s="87"/>
      <c r="DQ19" s="87"/>
      <c r="DR19" s="87"/>
      <c r="DS19" s="87"/>
      <c r="DT19" s="87"/>
      <c r="DU19" s="87"/>
      <c r="DV19" s="87"/>
      <c r="DW19" s="87"/>
      <c r="DX19" s="87"/>
      <c r="DY19" s="87"/>
      <c r="DZ19" s="87"/>
      <c r="EA19" s="87"/>
      <c r="EB19" s="87"/>
      <c r="EC19" s="87"/>
      <c r="ED19" s="87"/>
      <c r="EE19" s="87"/>
      <c r="EF19" s="87"/>
      <c r="EG19" s="87"/>
      <c r="EH19" s="87"/>
      <c r="EI19" s="87"/>
      <c r="EJ19" s="87"/>
      <c r="EK19" s="87"/>
      <c r="EL19" s="87"/>
      <c r="EM19" s="87"/>
      <c r="EN19" s="87"/>
      <c r="EO19" s="87"/>
      <c r="EP19" s="87"/>
      <c r="EQ19" s="87"/>
      <c r="ER19" s="87"/>
      <c r="ES19" s="87"/>
      <c r="ET19" s="87"/>
      <c r="EU19" s="87"/>
      <c r="EV19" s="87"/>
      <c r="EW19" s="87"/>
      <c r="EX19" s="87"/>
      <c r="EY19" s="87"/>
      <c r="EZ19" s="87"/>
      <c r="FA19" s="87"/>
      <c r="FB19" s="87"/>
      <c r="FC19" s="87"/>
      <c r="FD19" s="87"/>
      <c r="FE19" s="87"/>
      <c r="FF19" s="87"/>
      <c r="FG19" s="87"/>
    </row>
    <row r="20" spans="1:163" ht="17" thickBot="1" x14ac:dyDescent="0.25">
      <c r="B20" s="87"/>
      <c r="C20" s="87"/>
      <c r="D20" s="88"/>
      <c r="E20" s="88"/>
      <c r="F20" s="88"/>
      <c r="G20" s="88"/>
      <c r="H20" s="88"/>
      <c r="I20" s="88"/>
      <c r="J20" s="88"/>
      <c r="K20" s="88"/>
      <c r="L20" s="88"/>
      <c r="M20" s="89"/>
      <c r="N20" s="88"/>
      <c r="O20" s="88"/>
      <c r="P20" s="87"/>
      <c r="Q20" s="87"/>
      <c r="R20" s="87"/>
      <c r="S20" s="87"/>
      <c r="T20" s="87"/>
      <c r="U20" s="87"/>
      <c r="V20" s="87"/>
      <c r="W20" s="87"/>
      <c r="X20" s="87"/>
      <c r="Y20" s="87"/>
      <c r="Z20" s="87"/>
      <c r="AA20" s="87"/>
      <c r="AB20" s="87"/>
      <c r="AC20" s="87"/>
      <c r="AD20" s="87"/>
      <c r="AE20" s="87"/>
      <c r="AF20" s="87"/>
      <c r="AG20" s="87"/>
      <c r="AH20" s="87"/>
      <c r="AI20" s="87"/>
      <c r="AJ20" s="87"/>
      <c r="AK20" s="87"/>
      <c r="AL20" s="87"/>
      <c r="AM20" s="87"/>
      <c r="AN20" s="87"/>
      <c r="AO20" s="87"/>
      <c r="AP20" s="87"/>
      <c r="AQ20" s="87"/>
      <c r="AR20" s="87"/>
      <c r="AS20" s="87"/>
      <c r="AT20" s="87"/>
      <c r="AU20" s="87"/>
      <c r="AV20" s="87"/>
      <c r="AW20" s="87"/>
      <c r="AX20" s="87"/>
      <c r="AY20" s="87"/>
      <c r="AZ20" s="87"/>
      <c r="BA20" s="87"/>
      <c r="BB20" s="87"/>
      <c r="BC20" s="87"/>
      <c r="BD20" s="87"/>
      <c r="BE20" s="87"/>
      <c r="BF20" s="87"/>
      <c r="BG20" s="87"/>
      <c r="BH20" s="87"/>
      <c r="BI20" s="87"/>
      <c r="BJ20" s="87"/>
      <c r="BK20" s="87"/>
      <c r="BL20" s="87"/>
      <c r="BM20" s="87"/>
      <c r="BN20" s="87"/>
      <c r="BO20" s="87"/>
      <c r="BP20" s="87"/>
      <c r="BQ20" s="87"/>
      <c r="BR20" s="87"/>
      <c r="BS20" s="87"/>
      <c r="BT20" s="87"/>
      <c r="BU20" s="87"/>
      <c r="BV20" s="87"/>
      <c r="BW20" s="87"/>
      <c r="BX20" s="87"/>
      <c r="BY20" s="87"/>
      <c r="BZ20" s="87"/>
      <c r="CA20" s="87"/>
      <c r="CB20" s="87"/>
      <c r="CC20" s="87"/>
      <c r="CD20" s="87"/>
      <c r="CE20" s="87"/>
      <c r="CF20" s="87"/>
      <c r="CG20" s="87"/>
      <c r="CH20" s="87"/>
      <c r="CI20" s="87"/>
      <c r="CJ20" s="87"/>
      <c r="CK20" s="87"/>
      <c r="CL20" s="87"/>
      <c r="CM20" s="87"/>
      <c r="CN20" s="87"/>
      <c r="CO20" s="87"/>
      <c r="CP20" s="87"/>
      <c r="CQ20" s="87"/>
      <c r="CR20" s="87"/>
      <c r="CS20" s="87"/>
      <c r="CT20" s="87"/>
      <c r="CU20" s="87"/>
      <c r="CV20" s="87"/>
      <c r="CW20" s="87"/>
      <c r="CX20" s="87"/>
      <c r="CY20" s="87"/>
      <c r="CZ20" s="87"/>
      <c r="DA20" s="87"/>
      <c r="DB20" s="87"/>
      <c r="DC20" s="87"/>
      <c r="DD20" s="87"/>
      <c r="DE20" s="87"/>
      <c r="DF20" s="87"/>
      <c r="DG20" s="87"/>
      <c r="DH20" s="87"/>
      <c r="DI20" s="87"/>
      <c r="DJ20" s="87"/>
      <c r="DK20" s="87"/>
      <c r="DL20" s="87"/>
      <c r="DM20" s="87"/>
      <c r="DN20" s="87"/>
      <c r="DO20" s="87"/>
      <c r="DP20" s="87"/>
      <c r="DQ20" s="87"/>
      <c r="DR20" s="87"/>
      <c r="DS20" s="87"/>
      <c r="DT20" s="87"/>
      <c r="DU20" s="87"/>
      <c r="DV20" s="87"/>
      <c r="DW20" s="87"/>
      <c r="DX20" s="87"/>
      <c r="DY20" s="87"/>
      <c r="DZ20" s="87"/>
      <c r="EA20" s="87"/>
      <c r="EB20" s="87"/>
      <c r="EC20" s="87"/>
      <c r="ED20" s="87"/>
      <c r="EE20" s="87"/>
      <c r="EF20" s="87"/>
      <c r="EG20" s="87"/>
      <c r="EH20" s="87"/>
      <c r="EI20" s="87"/>
      <c r="EJ20" s="87"/>
      <c r="EK20" s="87"/>
      <c r="EL20" s="87"/>
      <c r="EM20" s="87"/>
      <c r="EN20" s="87"/>
      <c r="EO20" s="87"/>
      <c r="EP20" s="87"/>
      <c r="EQ20" s="87"/>
      <c r="ER20" s="87"/>
      <c r="ES20" s="87"/>
      <c r="ET20" s="87"/>
      <c r="EU20" s="87"/>
      <c r="EV20" s="87"/>
      <c r="EW20" s="87"/>
      <c r="EX20" s="87"/>
      <c r="EY20" s="87"/>
      <c r="EZ20" s="87"/>
      <c r="FA20" s="87"/>
      <c r="FB20" s="87"/>
      <c r="FC20" s="87"/>
      <c r="FD20" s="87"/>
      <c r="FE20" s="87"/>
      <c r="FF20" s="87"/>
      <c r="FG20" s="87"/>
    </row>
    <row r="21" spans="1:163" ht="17" thickBot="1" x14ac:dyDescent="0.25">
      <c r="B21" s="87"/>
      <c r="C21" s="136"/>
      <c r="D21" s="137"/>
      <c r="E21" s="137"/>
      <c r="F21" s="137"/>
      <c r="G21" s="137"/>
      <c r="H21" s="137"/>
      <c r="I21" s="137"/>
      <c r="J21" s="137"/>
      <c r="K21" s="137"/>
      <c r="L21" s="137"/>
      <c r="M21" s="138"/>
      <c r="N21" s="137"/>
      <c r="O21" s="137"/>
      <c r="P21" s="139"/>
      <c r="Q21" s="139"/>
      <c r="R21" s="139"/>
      <c r="S21" s="139"/>
      <c r="T21" s="139"/>
      <c r="U21" s="139"/>
      <c r="V21" s="139"/>
      <c r="W21" s="139"/>
      <c r="X21" s="139"/>
      <c r="Y21" s="139"/>
      <c r="Z21" s="139"/>
      <c r="AA21" s="139"/>
      <c r="AB21" s="139"/>
      <c r="AC21" s="139"/>
      <c r="AD21" s="139"/>
      <c r="AE21" s="139"/>
      <c r="AF21" s="139"/>
      <c r="AG21" s="139"/>
      <c r="AH21" s="139"/>
      <c r="AI21" s="139"/>
      <c r="AJ21" s="139"/>
      <c r="AK21" s="139"/>
      <c r="AL21" s="139"/>
      <c r="AM21" s="139"/>
      <c r="AN21" s="139"/>
      <c r="AO21" s="139"/>
      <c r="AP21" s="139"/>
      <c r="AQ21" s="139"/>
      <c r="AR21" s="139"/>
      <c r="AS21" s="139"/>
      <c r="AT21" s="139"/>
      <c r="AU21" s="139"/>
      <c r="AV21" s="139"/>
      <c r="AW21" s="139"/>
      <c r="AX21" s="139"/>
      <c r="AY21" s="139"/>
      <c r="AZ21" s="139"/>
      <c r="BA21" s="139"/>
      <c r="BB21" s="139"/>
      <c r="BC21" s="139"/>
      <c r="BD21" s="139"/>
      <c r="BE21" s="139"/>
      <c r="BF21" s="139"/>
      <c r="BG21" s="139"/>
      <c r="BH21" s="139"/>
      <c r="BI21" s="139"/>
      <c r="BJ21" s="139"/>
      <c r="BK21" s="139"/>
      <c r="BL21" s="139"/>
      <c r="BM21" s="139"/>
      <c r="BN21" s="139"/>
      <c r="BO21" s="139"/>
      <c r="BP21" s="139"/>
      <c r="BQ21" s="139"/>
      <c r="BR21" s="139"/>
      <c r="BS21" s="139"/>
      <c r="BT21" s="139"/>
      <c r="BU21" s="139"/>
      <c r="BV21" s="139"/>
      <c r="BW21" s="139"/>
      <c r="BX21" s="140"/>
      <c r="BY21" s="87"/>
      <c r="BZ21" s="87"/>
      <c r="CA21" s="87"/>
      <c r="CB21" s="87"/>
      <c r="CC21" s="87"/>
      <c r="CD21" s="87"/>
      <c r="CE21" s="87"/>
      <c r="CF21" s="87"/>
      <c r="CG21" s="87"/>
      <c r="CH21" s="87"/>
      <c r="CI21" s="87"/>
      <c r="CJ21" s="87"/>
      <c r="CK21" s="87"/>
      <c r="CL21" s="87"/>
      <c r="CM21" s="87"/>
      <c r="CN21" s="87"/>
      <c r="CO21" s="87"/>
      <c r="CP21" s="87"/>
      <c r="CQ21" s="87"/>
      <c r="CR21" s="87"/>
      <c r="CS21" s="87"/>
      <c r="CT21" s="87"/>
      <c r="CU21" s="87"/>
      <c r="CV21" s="87"/>
      <c r="CW21" s="87"/>
      <c r="CX21" s="87"/>
      <c r="CY21" s="87"/>
      <c r="CZ21" s="87"/>
      <c r="DA21" s="87"/>
      <c r="DB21" s="87"/>
      <c r="DC21" s="87"/>
      <c r="DD21" s="87"/>
      <c r="DE21" s="87"/>
      <c r="DF21" s="87"/>
      <c r="DG21" s="87"/>
      <c r="DH21" s="87"/>
      <c r="DI21" s="87"/>
      <c r="DJ21" s="87"/>
      <c r="DK21" s="87"/>
      <c r="DL21" s="87"/>
      <c r="DM21" s="87"/>
      <c r="DN21" s="87"/>
      <c r="DO21" s="87"/>
      <c r="DP21" s="87"/>
      <c r="DQ21" s="87"/>
      <c r="DR21" s="87"/>
      <c r="DS21" s="87"/>
      <c r="DT21" s="87"/>
      <c r="DU21" s="87"/>
      <c r="DV21" s="87"/>
      <c r="DW21" s="87"/>
      <c r="DX21" s="87"/>
      <c r="DY21" s="87"/>
      <c r="DZ21" s="87"/>
      <c r="EA21" s="87"/>
      <c r="EB21" s="87"/>
      <c r="EC21" s="87"/>
      <c r="ED21" s="87"/>
      <c r="EE21" s="87"/>
      <c r="EF21" s="87"/>
      <c r="EG21" s="87"/>
      <c r="EH21" s="87"/>
      <c r="EI21" s="87"/>
      <c r="EJ21" s="87"/>
      <c r="EK21" s="87"/>
      <c r="EL21" s="87"/>
      <c r="EM21" s="87"/>
      <c r="EN21" s="87"/>
      <c r="EO21" s="87"/>
      <c r="EP21" s="87"/>
      <c r="EQ21" s="87"/>
      <c r="ER21" s="87"/>
      <c r="ES21" s="87"/>
      <c r="ET21" s="87"/>
      <c r="EU21" s="87"/>
      <c r="EV21" s="87"/>
      <c r="EW21" s="87"/>
      <c r="EX21" s="87"/>
      <c r="EY21" s="87"/>
      <c r="EZ21" s="87"/>
      <c r="FA21" s="87"/>
      <c r="FB21" s="87"/>
      <c r="FC21" s="87"/>
      <c r="FD21" s="87"/>
      <c r="FE21" s="87"/>
      <c r="FF21" s="87"/>
      <c r="FG21" s="87"/>
    </row>
    <row r="22" spans="1:163" ht="17" thickBot="1" x14ac:dyDescent="0.25">
      <c r="B22" s="133" t="s">
        <v>78</v>
      </c>
      <c r="C22" s="159" t="s">
        <v>78</v>
      </c>
      <c r="D22" s="160"/>
      <c r="E22" s="160"/>
      <c r="F22" s="160"/>
      <c r="G22" s="160"/>
      <c r="H22" s="160"/>
      <c r="I22" s="160"/>
      <c r="J22" s="160"/>
      <c r="K22" s="160"/>
      <c r="L22" s="160"/>
      <c r="M22" s="160"/>
      <c r="N22" s="160"/>
      <c r="O22" s="160"/>
      <c r="P22" s="160"/>
      <c r="Q22" s="160"/>
      <c r="R22" s="160"/>
      <c r="S22" s="160"/>
      <c r="T22" s="160"/>
      <c r="U22" s="160"/>
      <c r="V22" s="160"/>
      <c r="W22" s="160"/>
      <c r="X22" s="160"/>
      <c r="Y22" s="160"/>
      <c r="Z22" s="160"/>
      <c r="AA22" s="160"/>
      <c r="AB22" s="160"/>
      <c r="AC22" s="160"/>
      <c r="AD22" s="160"/>
      <c r="AE22" s="160"/>
      <c r="AF22" s="160"/>
      <c r="AG22" s="160"/>
      <c r="AH22" s="160"/>
      <c r="AI22" s="160"/>
      <c r="AJ22" s="160"/>
      <c r="AK22" s="160"/>
      <c r="AL22" s="160"/>
      <c r="AM22" s="160"/>
      <c r="AN22" s="160"/>
      <c r="AO22" s="160"/>
      <c r="AP22" s="160"/>
      <c r="AQ22" s="160"/>
      <c r="AR22" s="160"/>
      <c r="AS22" s="160"/>
      <c r="AT22" s="160"/>
      <c r="AU22" s="160"/>
      <c r="AV22" s="160"/>
      <c r="AW22" s="160"/>
      <c r="AX22" s="160"/>
      <c r="AY22" s="160"/>
      <c r="AZ22" s="160"/>
      <c r="BA22" s="160"/>
      <c r="BB22" s="160"/>
      <c r="BC22" s="160"/>
      <c r="BD22" s="160"/>
      <c r="BE22" s="160"/>
      <c r="BF22" s="160"/>
      <c r="BG22" s="160"/>
      <c r="BH22" s="160"/>
      <c r="BI22" s="160"/>
      <c r="BJ22" s="160"/>
      <c r="BK22" s="160"/>
      <c r="BL22" s="160"/>
      <c r="BM22" s="160"/>
      <c r="BN22" s="160"/>
      <c r="BO22" s="160"/>
      <c r="BP22" s="160"/>
      <c r="BQ22" s="160"/>
      <c r="BR22" s="160"/>
      <c r="BS22" s="160"/>
      <c r="BT22" s="160"/>
      <c r="BU22" s="160"/>
      <c r="BV22" s="160"/>
      <c r="BW22" s="160"/>
      <c r="BX22" s="161"/>
      <c r="BY22" s="71"/>
      <c r="BZ22" s="71"/>
      <c r="CA22" s="71"/>
      <c r="CB22" s="71"/>
      <c r="CC22" s="71"/>
      <c r="CD22" s="71"/>
      <c r="CE22" s="71"/>
      <c r="CF22" s="71"/>
      <c r="CG22" s="71"/>
      <c r="CH22" s="71"/>
      <c r="CI22" s="71"/>
      <c r="CJ22" s="71"/>
      <c r="CK22" s="71"/>
      <c r="CL22" s="71"/>
      <c r="CM22" s="71"/>
      <c r="CN22" s="71"/>
      <c r="CO22" s="71"/>
      <c r="CP22" s="71"/>
      <c r="CQ22" s="71"/>
      <c r="CR22" s="71"/>
      <c r="CS22" s="71"/>
      <c r="CT22" s="71"/>
      <c r="CU22" s="71"/>
      <c r="CV22" s="71"/>
      <c r="CW22" s="71"/>
      <c r="CX22" s="71"/>
      <c r="CY22" s="71"/>
      <c r="CZ22" s="71"/>
      <c r="DA22" s="71"/>
      <c r="DB22" s="71"/>
      <c r="DC22" s="71"/>
      <c r="DD22" s="71"/>
      <c r="DE22" s="71"/>
      <c r="DF22" s="71"/>
      <c r="DG22" s="71"/>
      <c r="DH22" s="71"/>
      <c r="DI22" s="71"/>
      <c r="DJ22" s="71"/>
      <c r="DK22" s="71"/>
      <c r="DL22" s="71"/>
      <c r="DM22" s="71"/>
      <c r="DN22" s="71"/>
      <c r="DO22" s="71"/>
      <c r="DP22" s="71"/>
      <c r="DQ22" s="71"/>
      <c r="DR22" s="71"/>
      <c r="DS22" s="71"/>
      <c r="DT22" s="71"/>
      <c r="DU22" s="71"/>
      <c r="DV22" s="71"/>
      <c r="DW22" s="71"/>
      <c r="DX22" s="71"/>
      <c r="DY22" s="71"/>
      <c r="DZ22" s="71"/>
      <c r="EA22" s="71"/>
      <c r="EB22" s="71"/>
      <c r="EC22" s="71"/>
      <c r="ED22" s="71"/>
      <c r="EE22" s="71"/>
      <c r="EF22" s="71"/>
      <c r="EG22" s="71"/>
      <c r="EH22" s="71"/>
      <c r="EI22" s="71"/>
      <c r="EJ22" s="71"/>
      <c r="EK22" s="71"/>
      <c r="EL22" s="71"/>
      <c r="EM22" s="71"/>
      <c r="EN22" s="71"/>
      <c r="EO22" s="71"/>
      <c r="EP22" s="71"/>
      <c r="EQ22" s="71"/>
      <c r="ER22" s="71"/>
      <c r="ES22" s="71"/>
      <c r="ET22" s="71"/>
      <c r="EU22" s="71"/>
      <c r="EV22" s="71"/>
      <c r="EW22" s="71"/>
      <c r="EX22" s="71"/>
      <c r="EY22" s="71"/>
      <c r="EZ22" s="71"/>
      <c r="FA22" s="71"/>
      <c r="FB22" s="71"/>
      <c r="FC22" s="71"/>
      <c r="FD22" s="71"/>
      <c r="FE22" s="71"/>
      <c r="FF22" s="71"/>
    </row>
    <row r="23" spans="1:163" ht="17" thickBot="1" x14ac:dyDescent="0.25">
      <c r="B23" s="121"/>
      <c r="C23" s="159" t="s">
        <v>0</v>
      </c>
      <c r="D23" s="160"/>
      <c r="E23" s="160"/>
      <c r="F23" s="160"/>
      <c r="G23" s="160"/>
      <c r="H23" s="160"/>
      <c r="I23" s="160"/>
      <c r="J23" s="160"/>
      <c r="K23" s="160"/>
      <c r="L23" s="160"/>
      <c r="M23" s="160"/>
      <c r="N23" s="160"/>
      <c r="O23" s="160"/>
      <c r="P23" s="160"/>
      <c r="Q23" s="160"/>
      <c r="R23" s="160"/>
      <c r="S23" s="160"/>
      <c r="T23" s="160"/>
      <c r="U23" s="160"/>
      <c r="V23" s="160"/>
      <c r="W23" s="160"/>
      <c r="X23" s="160"/>
      <c r="Y23" s="160"/>
      <c r="Z23" s="160"/>
      <c r="AA23" s="160"/>
      <c r="AB23" s="160"/>
      <c r="AC23" s="160"/>
      <c r="AD23" s="160"/>
      <c r="AE23" s="160"/>
      <c r="AF23" s="160"/>
      <c r="AG23" s="160"/>
      <c r="AH23" s="160"/>
      <c r="AI23" s="160"/>
      <c r="AJ23" s="161"/>
      <c r="AK23" s="159" t="s">
        <v>2</v>
      </c>
      <c r="AL23" s="160"/>
      <c r="AM23" s="160"/>
      <c r="AN23" s="160"/>
      <c r="AO23" s="160"/>
      <c r="AP23" s="160"/>
      <c r="AQ23" s="160"/>
      <c r="AR23" s="160"/>
      <c r="AS23" s="161"/>
      <c r="AT23" s="159" t="s">
        <v>4</v>
      </c>
      <c r="AU23" s="160"/>
      <c r="AV23" s="160"/>
      <c r="AW23" s="160"/>
      <c r="AX23" s="160"/>
      <c r="AY23" s="160"/>
      <c r="AZ23" s="160"/>
      <c r="BA23" s="160"/>
      <c r="BB23" s="160"/>
      <c r="BC23" s="160"/>
      <c r="BD23" s="160"/>
      <c r="BE23" s="160"/>
      <c r="BF23" s="160"/>
      <c r="BG23" s="160"/>
      <c r="BH23" s="160"/>
      <c r="BI23" s="160"/>
      <c r="BJ23" s="160"/>
      <c r="BK23" s="160"/>
      <c r="BL23" s="160"/>
      <c r="BM23" s="160"/>
      <c r="BN23" s="160"/>
      <c r="BO23" s="160"/>
      <c r="BP23" s="160"/>
      <c r="BQ23" s="160"/>
      <c r="BR23" s="160"/>
      <c r="BS23" s="160"/>
      <c r="BT23" s="160"/>
      <c r="BU23" s="160"/>
      <c r="BV23" s="160"/>
      <c r="BW23" s="160"/>
      <c r="BX23" s="161"/>
      <c r="BY23" s="71"/>
      <c r="BZ23" s="71"/>
      <c r="CA23" s="71"/>
      <c r="CB23" s="71"/>
      <c r="CC23" s="71"/>
      <c r="CD23" s="71"/>
      <c r="CE23" s="71"/>
      <c r="CF23" s="71"/>
      <c r="CG23" s="71"/>
      <c r="CH23" s="71"/>
      <c r="CI23" s="71"/>
      <c r="CJ23" s="71"/>
      <c r="CK23" s="71"/>
      <c r="CL23" s="71"/>
      <c r="CM23" s="71"/>
      <c r="CN23" s="71"/>
      <c r="CO23" s="71"/>
      <c r="CP23" s="71"/>
      <c r="CQ23" s="71"/>
      <c r="CR23" s="71"/>
      <c r="CS23" s="71"/>
      <c r="CT23" s="71"/>
      <c r="CU23" s="71"/>
      <c r="CV23" s="71"/>
      <c r="CW23" s="71"/>
      <c r="CX23" s="71"/>
      <c r="CY23" s="71"/>
      <c r="CZ23" s="71"/>
      <c r="DA23" s="71"/>
      <c r="DB23" s="71"/>
      <c r="DC23" s="71"/>
      <c r="DD23" s="71"/>
      <c r="DE23" s="71"/>
      <c r="DF23" s="71"/>
      <c r="DG23" s="71"/>
      <c r="DH23" s="71"/>
      <c r="DI23" s="71"/>
      <c r="DJ23" s="71"/>
      <c r="DK23" s="71"/>
      <c r="DL23" s="71"/>
      <c r="DM23" s="71"/>
      <c r="DN23" s="71"/>
      <c r="DO23" s="71"/>
      <c r="DP23" s="71"/>
      <c r="DQ23" s="71"/>
      <c r="DR23" s="71"/>
      <c r="DS23" s="71"/>
      <c r="DT23" s="71"/>
      <c r="DU23" s="71"/>
      <c r="DV23" s="71"/>
      <c r="DW23" s="71"/>
      <c r="DX23" s="71"/>
      <c r="DY23" s="71"/>
      <c r="DZ23" s="71"/>
      <c r="EA23" s="71"/>
      <c r="EB23" s="71"/>
      <c r="EC23" s="71"/>
      <c r="ED23" s="71"/>
      <c r="EE23" s="71"/>
      <c r="EF23" s="71"/>
      <c r="EG23" s="71"/>
      <c r="EH23" s="71"/>
      <c r="EI23" s="71"/>
      <c r="EJ23" s="71"/>
      <c r="EK23" s="71"/>
      <c r="EL23" s="71"/>
      <c r="EM23" s="71"/>
      <c r="EN23" s="71"/>
      <c r="EO23" s="71"/>
      <c r="EP23" s="71"/>
      <c r="EQ23" s="71"/>
      <c r="ER23" s="71"/>
      <c r="ES23" s="71"/>
      <c r="ET23" s="71"/>
      <c r="EU23" s="71"/>
      <c r="EV23" s="71"/>
      <c r="EW23" s="71"/>
      <c r="EX23" s="71"/>
      <c r="EY23" s="71"/>
      <c r="EZ23" s="71"/>
      <c r="FA23" s="71"/>
      <c r="FB23" s="71"/>
      <c r="FC23" s="71"/>
      <c r="FD23" s="71"/>
      <c r="FE23" s="71"/>
      <c r="FF23" s="71"/>
    </row>
    <row r="24" spans="1:163" s="106" customFormat="1" x14ac:dyDescent="0.2">
      <c r="A24" s="105"/>
      <c r="B24" s="134" t="s">
        <v>256</v>
      </c>
      <c r="C24" s="129" t="s">
        <v>254</v>
      </c>
      <c r="D24" s="122" t="s">
        <v>254</v>
      </c>
      <c r="E24" s="122" t="s">
        <v>254</v>
      </c>
      <c r="F24" s="122" t="s">
        <v>254</v>
      </c>
      <c r="G24" s="122" t="s">
        <v>254</v>
      </c>
      <c r="H24" s="122" t="s">
        <v>254</v>
      </c>
      <c r="I24" s="122" t="s">
        <v>254</v>
      </c>
      <c r="J24" s="122" t="s">
        <v>254</v>
      </c>
      <c r="K24" s="122" t="s">
        <v>254</v>
      </c>
      <c r="L24" s="122" t="s">
        <v>254</v>
      </c>
      <c r="M24" s="122" t="s">
        <v>254</v>
      </c>
      <c r="N24" s="122" t="s">
        <v>254</v>
      </c>
      <c r="O24" s="122" t="s">
        <v>254</v>
      </c>
      <c r="P24" s="122" t="s">
        <v>254</v>
      </c>
      <c r="Q24" s="122" t="s">
        <v>254</v>
      </c>
      <c r="R24" s="122" t="s">
        <v>254</v>
      </c>
      <c r="S24" s="122" t="s">
        <v>254</v>
      </c>
      <c r="T24" s="122" t="s">
        <v>254</v>
      </c>
      <c r="U24" s="122" t="s">
        <v>254</v>
      </c>
      <c r="V24" s="122" t="s">
        <v>254</v>
      </c>
      <c r="W24" s="122" t="s">
        <v>254</v>
      </c>
      <c r="X24" s="122" t="s">
        <v>254</v>
      </c>
      <c r="Y24" s="122" t="s">
        <v>254</v>
      </c>
      <c r="Z24" s="122" t="s">
        <v>254</v>
      </c>
      <c r="AA24" s="122" t="s">
        <v>254</v>
      </c>
      <c r="AB24" s="122" t="s">
        <v>254</v>
      </c>
      <c r="AC24" s="123" t="s">
        <v>254</v>
      </c>
      <c r="AD24" s="123" t="s">
        <v>254</v>
      </c>
      <c r="AE24" s="123" t="s">
        <v>254</v>
      </c>
      <c r="AF24" s="123" t="s">
        <v>254</v>
      </c>
      <c r="AG24" s="122" t="s">
        <v>254</v>
      </c>
      <c r="AH24" s="122" t="s">
        <v>254</v>
      </c>
      <c r="AI24" s="122" t="s">
        <v>254</v>
      </c>
      <c r="AJ24" s="130" t="s">
        <v>254</v>
      </c>
      <c r="AK24" s="129" t="s">
        <v>254</v>
      </c>
      <c r="AL24" s="122" t="s">
        <v>254</v>
      </c>
      <c r="AM24" s="122" t="s">
        <v>254</v>
      </c>
      <c r="AN24" s="122" t="s">
        <v>254</v>
      </c>
      <c r="AO24" s="122" t="s">
        <v>254</v>
      </c>
      <c r="AP24" s="122" t="s">
        <v>254</v>
      </c>
      <c r="AQ24" s="122" t="s">
        <v>254</v>
      </c>
      <c r="AR24" s="122" t="s">
        <v>254</v>
      </c>
      <c r="AS24" s="130" t="s">
        <v>254</v>
      </c>
      <c r="AT24" s="122" t="s">
        <v>254</v>
      </c>
      <c r="AU24" s="122" t="s">
        <v>254</v>
      </c>
      <c r="AV24" s="122" t="s">
        <v>254</v>
      </c>
      <c r="AW24" s="122" t="s">
        <v>254</v>
      </c>
      <c r="AX24" s="122" t="s">
        <v>254</v>
      </c>
      <c r="AY24" s="122" t="s">
        <v>254</v>
      </c>
      <c r="AZ24" s="122" t="s">
        <v>254</v>
      </c>
      <c r="BA24" s="122" t="s">
        <v>254</v>
      </c>
      <c r="BB24" s="122" t="s">
        <v>254</v>
      </c>
      <c r="BC24" s="122" t="s">
        <v>254</v>
      </c>
      <c r="BD24" s="122" t="s">
        <v>254</v>
      </c>
      <c r="BE24" s="122" t="s">
        <v>254</v>
      </c>
      <c r="BF24" s="122" t="s">
        <v>254</v>
      </c>
      <c r="BG24" s="122" t="s">
        <v>254</v>
      </c>
      <c r="BH24" s="122" t="s">
        <v>254</v>
      </c>
      <c r="BI24" s="122" t="s">
        <v>254</v>
      </c>
      <c r="BJ24" s="123" t="s">
        <v>254</v>
      </c>
      <c r="BK24" s="123" t="s">
        <v>254</v>
      </c>
      <c r="BL24" s="123" t="s">
        <v>254</v>
      </c>
      <c r="BM24" s="123" t="s">
        <v>254</v>
      </c>
      <c r="BN24" s="122" t="s">
        <v>254</v>
      </c>
      <c r="BO24" s="122" t="s">
        <v>254</v>
      </c>
      <c r="BP24" s="122" t="s">
        <v>254</v>
      </c>
      <c r="BQ24" s="122" t="s">
        <v>254</v>
      </c>
      <c r="BR24" s="122" t="s">
        <v>254</v>
      </c>
      <c r="BS24" s="122" t="s">
        <v>254</v>
      </c>
      <c r="BT24" s="122" t="s">
        <v>254</v>
      </c>
      <c r="BU24" s="122" t="s">
        <v>254</v>
      </c>
      <c r="BV24" s="122" t="s">
        <v>254</v>
      </c>
      <c r="BW24" s="122" t="s">
        <v>254</v>
      </c>
      <c r="BX24" s="130" t="s">
        <v>254</v>
      </c>
    </row>
    <row r="25" spans="1:163" ht="17" thickBot="1" x14ac:dyDescent="0.25">
      <c r="B25" s="124"/>
      <c r="C25" s="118" t="s">
        <v>27</v>
      </c>
      <c r="D25" s="75" t="s">
        <v>28</v>
      </c>
      <c r="E25" s="75" t="s">
        <v>33</v>
      </c>
      <c r="F25" s="75" t="s">
        <v>34</v>
      </c>
      <c r="G25" s="75" t="s">
        <v>80</v>
      </c>
      <c r="H25" s="75" t="s">
        <v>81</v>
      </c>
      <c r="I25" s="75" t="s">
        <v>82</v>
      </c>
      <c r="J25" s="75" t="s">
        <v>86</v>
      </c>
      <c r="K25" s="75" t="s">
        <v>87</v>
      </c>
      <c r="L25" s="75" t="s">
        <v>88</v>
      </c>
      <c r="M25" s="75" t="s">
        <v>89</v>
      </c>
      <c r="N25" s="75" t="s">
        <v>90</v>
      </c>
      <c r="O25" s="75" t="s">
        <v>92</v>
      </c>
      <c r="P25" s="75" t="s">
        <v>96</v>
      </c>
      <c r="Q25" s="75" t="s">
        <v>97</v>
      </c>
      <c r="R25" s="75" t="s">
        <v>98</v>
      </c>
      <c r="S25" s="75" t="s">
        <v>102</v>
      </c>
      <c r="T25" s="75" t="s">
        <v>103</v>
      </c>
      <c r="U25" s="75" t="s">
        <v>104</v>
      </c>
      <c r="V25" s="75" t="s">
        <v>108</v>
      </c>
      <c r="W25" s="75" t="s">
        <v>109</v>
      </c>
      <c r="X25" s="75" t="s">
        <v>112</v>
      </c>
      <c r="Y25" s="75" t="s">
        <v>115</v>
      </c>
      <c r="Z25" s="75" t="s">
        <v>116</v>
      </c>
      <c r="AA25" s="75" t="s">
        <v>118</v>
      </c>
      <c r="AB25" s="75" t="s">
        <v>119</v>
      </c>
      <c r="AC25" s="75" t="s">
        <v>124</v>
      </c>
      <c r="AD25" s="75" t="s">
        <v>125</v>
      </c>
      <c r="AE25" s="75" t="s">
        <v>126</v>
      </c>
      <c r="AF25" s="75" t="s">
        <v>127</v>
      </c>
      <c r="AG25" s="75" t="s">
        <v>129</v>
      </c>
      <c r="AH25" s="75" t="s">
        <v>130</v>
      </c>
      <c r="AI25" s="75" t="s">
        <v>136</v>
      </c>
      <c r="AJ25" s="76" t="s">
        <v>137</v>
      </c>
      <c r="AK25" s="118" t="s">
        <v>147</v>
      </c>
      <c r="AL25" s="75" t="s">
        <v>148</v>
      </c>
      <c r="AM25" s="75" t="s">
        <v>151</v>
      </c>
      <c r="AN25" s="75" t="s">
        <v>152</v>
      </c>
      <c r="AO25" s="75" t="s">
        <v>153</v>
      </c>
      <c r="AP25" s="75" t="s">
        <v>154</v>
      </c>
      <c r="AQ25" s="75" t="s">
        <v>156</v>
      </c>
      <c r="AR25" s="75" t="s">
        <v>157</v>
      </c>
      <c r="AS25" s="76" t="s">
        <v>158</v>
      </c>
      <c r="AT25" s="75" t="s">
        <v>166</v>
      </c>
      <c r="AU25" s="75" t="s">
        <v>169</v>
      </c>
      <c r="AV25" s="75" t="s">
        <v>170</v>
      </c>
      <c r="AW25" s="75" t="s">
        <v>173</v>
      </c>
      <c r="AX25" s="75" t="s">
        <v>174</v>
      </c>
      <c r="AY25" s="75" t="s">
        <v>175</v>
      </c>
      <c r="AZ25" s="75" t="s">
        <v>180</v>
      </c>
      <c r="BA25" s="75" t="s">
        <v>181</v>
      </c>
      <c r="BB25" s="75" t="s">
        <v>184</v>
      </c>
      <c r="BC25" s="75" t="s">
        <v>185</v>
      </c>
      <c r="BD25" s="75" t="s">
        <v>186</v>
      </c>
      <c r="BE25" s="75" t="s">
        <v>189</v>
      </c>
      <c r="BF25" s="75" t="s">
        <v>190</v>
      </c>
      <c r="BG25" s="75" t="s">
        <v>191</v>
      </c>
      <c r="BH25" s="75" t="s">
        <v>192</v>
      </c>
      <c r="BI25" s="75" t="s">
        <v>193</v>
      </c>
      <c r="BJ25" s="75" t="s">
        <v>202</v>
      </c>
      <c r="BK25" s="75" t="s">
        <v>203</v>
      </c>
      <c r="BL25" s="75" t="s">
        <v>204</v>
      </c>
      <c r="BM25" s="75" t="s">
        <v>205</v>
      </c>
      <c r="BN25" s="75" t="s">
        <v>209</v>
      </c>
      <c r="BO25" s="75" t="s">
        <v>210</v>
      </c>
      <c r="BP25" s="75" t="s">
        <v>211</v>
      </c>
      <c r="BQ25" s="75" t="s">
        <v>212</v>
      </c>
      <c r="BR25" s="75" t="s">
        <v>217</v>
      </c>
      <c r="BS25" s="75" t="s">
        <v>218</v>
      </c>
      <c r="BT25" s="75" t="s">
        <v>219</v>
      </c>
      <c r="BU25" s="75" t="s">
        <v>224</v>
      </c>
      <c r="BV25" s="75" t="s">
        <v>225</v>
      </c>
      <c r="BW25" s="75" t="s">
        <v>229</v>
      </c>
      <c r="BX25" s="76" t="s">
        <v>230</v>
      </c>
      <c r="BY25" s="71"/>
      <c r="BZ25" s="71"/>
      <c r="CA25" s="71"/>
      <c r="CB25" s="71"/>
      <c r="CC25" s="71"/>
      <c r="CD25" s="71"/>
      <c r="CE25" s="71"/>
      <c r="CF25" s="71"/>
      <c r="CG25" s="71"/>
      <c r="CH25" s="71"/>
      <c r="CI25" s="71"/>
      <c r="CJ25" s="71"/>
      <c r="CK25" s="71"/>
      <c r="CL25" s="71"/>
      <c r="CM25" s="71"/>
      <c r="CN25" s="71"/>
      <c r="CO25" s="71"/>
      <c r="CP25" s="71"/>
      <c r="CQ25" s="71"/>
      <c r="CR25" s="71"/>
      <c r="CS25" s="71"/>
      <c r="CT25" s="71"/>
      <c r="CU25" s="71"/>
      <c r="CV25" s="71"/>
      <c r="CW25" s="71"/>
      <c r="CX25" s="71"/>
      <c r="CY25" s="71"/>
      <c r="CZ25" s="71"/>
      <c r="DA25" s="71"/>
      <c r="DB25" s="71"/>
      <c r="DC25" s="71"/>
      <c r="DD25" s="71"/>
      <c r="DE25" s="71"/>
      <c r="DF25" s="71"/>
      <c r="DG25" s="71"/>
      <c r="DH25" s="71"/>
      <c r="DI25" s="71"/>
      <c r="DJ25" s="71"/>
      <c r="DK25" s="71"/>
      <c r="DL25" s="71"/>
      <c r="DM25" s="71"/>
      <c r="DN25" s="71"/>
      <c r="DO25" s="71"/>
      <c r="DP25" s="71"/>
      <c r="DQ25" s="71"/>
      <c r="DR25" s="71"/>
      <c r="DS25" s="71"/>
      <c r="DT25" s="71"/>
      <c r="DU25" s="71"/>
      <c r="DV25" s="71"/>
      <c r="DW25" s="71"/>
      <c r="DX25" s="71"/>
      <c r="DY25" s="71"/>
      <c r="DZ25" s="71"/>
      <c r="EA25" s="71"/>
      <c r="EB25" s="71"/>
      <c r="EC25" s="71"/>
      <c r="ED25" s="71"/>
      <c r="EE25" s="71"/>
      <c r="EF25" s="71"/>
      <c r="EG25" s="71"/>
      <c r="EH25" s="71"/>
      <c r="EI25" s="71"/>
      <c r="EJ25" s="71"/>
      <c r="EK25" s="71"/>
      <c r="EL25" s="71"/>
      <c r="EM25" s="71"/>
      <c r="EN25" s="71"/>
      <c r="EO25" s="71"/>
      <c r="EP25" s="71"/>
      <c r="EQ25" s="71"/>
      <c r="ER25" s="71"/>
      <c r="ES25" s="71"/>
      <c r="ET25" s="71"/>
      <c r="EU25" s="71"/>
      <c r="EV25" s="71"/>
      <c r="EW25" s="71"/>
      <c r="EX25" s="71"/>
      <c r="EY25" s="71"/>
      <c r="EZ25" s="71"/>
      <c r="FA25" s="71"/>
      <c r="FB25" s="71"/>
      <c r="FC25" s="71"/>
      <c r="FD25" s="71"/>
      <c r="FE25" s="71"/>
      <c r="FF25" s="71"/>
    </row>
    <row r="26" spans="1:163" x14ac:dyDescent="0.2">
      <c r="B26" s="135" t="s">
        <v>75</v>
      </c>
      <c r="C26" s="131">
        <v>4.7135600000000002</v>
      </c>
      <c r="D26" s="78">
        <v>4.2024809999999997</v>
      </c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>
        <v>0.58705700000000005</v>
      </c>
      <c r="Q26" s="78">
        <v>0.46542600000000001</v>
      </c>
      <c r="R26" s="78">
        <v>0.39540199999999998</v>
      </c>
      <c r="S26" s="78"/>
      <c r="T26" s="78"/>
      <c r="U26" s="78"/>
      <c r="V26" s="78"/>
      <c r="W26" s="78"/>
      <c r="X26" s="78">
        <v>0.39720299999999997</v>
      </c>
      <c r="Y26" s="78">
        <v>0.36550500000000002</v>
      </c>
      <c r="Z26" s="78">
        <v>0.34298299999999998</v>
      </c>
      <c r="AA26" s="78">
        <v>0.45684900000000001</v>
      </c>
      <c r="AB26" s="78">
        <v>0.25920799999999999</v>
      </c>
      <c r="AC26" s="78">
        <v>0.74542200000000003</v>
      </c>
      <c r="AD26" s="78">
        <v>0.72380599999999995</v>
      </c>
      <c r="AE26" s="78">
        <v>0.85342899999999999</v>
      </c>
      <c r="AF26" s="78">
        <v>0.74238300000000002</v>
      </c>
      <c r="AG26" s="78">
        <v>0.81975500000000001</v>
      </c>
      <c r="AH26" s="78">
        <v>0.57613999999999999</v>
      </c>
      <c r="AI26" s="78"/>
      <c r="AJ26" s="79"/>
      <c r="AK26" s="131"/>
      <c r="AL26" s="78"/>
      <c r="AM26" s="78"/>
      <c r="AN26" s="78"/>
      <c r="AO26" s="78"/>
      <c r="AP26" s="78"/>
      <c r="AQ26" s="78"/>
      <c r="AR26" s="78">
        <v>0.16359199999999999</v>
      </c>
      <c r="AS26" s="79">
        <v>0.43010199999999998</v>
      </c>
      <c r="AT26" s="78">
        <v>2.177076</v>
      </c>
      <c r="AU26" s="78">
        <v>0.30049399999999998</v>
      </c>
      <c r="AV26" s="78">
        <v>0.293875</v>
      </c>
      <c r="AW26" s="78"/>
      <c r="AX26" s="78"/>
      <c r="AY26" s="78"/>
      <c r="AZ26" s="78"/>
      <c r="BA26" s="78"/>
      <c r="BB26" s="78">
        <v>0.32974500000000001</v>
      </c>
      <c r="BC26" s="78">
        <v>0.45911099999999999</v>
      </c>
      <c r="BD26" s="78">
        <v>0.406169</v>
      </c>
      <c r="BE26" s="78">
        <v>0.26042399999999999</v>
      </c>
      <c r="BF26" s="78">
        <v>0.204294</v>
      </c>
      <c r="BG26" s="78">
        <v>0.37552200000000002</v>
      </c>
      <c r="BH26" s="78">
        <v>0.25090200000000001</v>
      </c>
      <c r="BI26" s="78">
        <v>0.215394</v>
      </c>
      <c r="BJ26" s="78">
        <v>0.43027199999999999</v>
      </c>
      <c r="BK26" s="78">
        <v>0.79584200000000005</v>
      </c>
      <c r="BL26" s="78">
        <v>0.43504100000000001</v>
      </c>
      <c r="BM26" s="78">
        <v>0.41012900000000002</v>
      </c>
      <c r="BN26" s="78">
        <v>0.47138099999999999</v>
      </c>
      <c r="BO26" s="78">
        <v>0.65100599999999997</v>
      </c>
      <c r="BP26" s="78">
        <v>0.44485999999999998</v>
      </c>
      <c r="BQ26" s="78">
        <v>0.43979099999999999</v>
      </c>
      <c r="BR26" s="78">
        <v>0.63271500000000003</v>
      </c>
      <c r="BS26" s="78">
        <v>0.88577499999999998</v>
      </c>
      <c r="BT26" s="78">
        <v>0.54243200000000003</v>
      </c>
      <c r="BU26" s="78"/>
      <c r="BV26" s="78"/>
      <c r="BW26" s="78"/>
      <c r="BX26" s="79"/>
      <c r="BY26" s="71"/>
      <c r="BZ26" s="71"/>
      <c r="CA26" s="71"/>
      <c r="CB26" s="71"/>
      <c r="CC26" s="71"/>
      <c r="CD26" s="71"/>
      <c r="CE26" s="71"/>
      <c r="CF26" s="71"/>
      <c r="CG26" s="71"/>
      <c r="CH26" s="71"/>
      <c r="CI26" s="71"/>
      <c r="CJ26" s="71"/>
      <c r="CK26" s="71"/>
      <c r="CL26" s="71"/>
      <c r="CM26" s="71"/>
      <c r="CN26" s="71"/>
      <c r="CO26" s="71"/>
      <c r="CP26" s="71"/>
      <c r="CQ26" s="71"/>
      <c r="CR26" s="71"/>
      <c r="CS26" s="71"/>
      <c r="CT26" s="71"/>
      <c r="CU26" s="71"/>
      <c r="CV26" s="71"/>
      <c r="CW26" s="71"/>
      <c r="CX26" s="71"/>
      <c r="CY26" s="71"/>
      <c r="CZ26" s="71"/>
      <c r="DA26" s="71"/>
      <c r="DB26" s="71"/>
      <c r="DC26" s="71"/>
      <c r="DD26" s="71"/>
      <c r="DE26" s="71"/>
      <c r="DF26" s="71"/>
      <c r="DG26" s="71"/>
      <c r="DH26" s="71"/>
      <c r="DI26" s="71"/>
      <c r="DJ26" s="71"/>
      <c r="DK26" s="71"/>
      <c r="DL26" s="71"/>
      <c r="DM26" s="71"/>
      <c r="DN26" s="71"/>
      <c r="DO26" s="71"/>
      <c r="DP26" s="71"/>
      <c r="DQ26" s="71"/>
      <c r="DR26" s="71"/>
      <c r="DS26" s="71"/>
      <c r="DT26" s="71"/>
      <c r="DU26" s="71"/>
      <c r="DV26" s="71"/>
      <c r="DW26" s="71"/>
      <c r="DX26" s="71"/>
      <c r="DY26" s="71"/>
      <c r="DZ26" s="71"/>
      <c r="EA26" s="71"/>
      <c r="EB26" s="71"/>
      <c r="EC26" s="71"/>
      <c r="ED26" s="71"/>
      <c r="EE26" s="71"/>
      <c r="EF26" s="71"/>
      <c r="EG26" s="71"/>
      <c r="EH26" s="71"/>
      <c r="EI26" s="71"/>
      <c r="EJ26" s="71"/>
      <c r="EK26" s="71"/>
      <c r="EL26" s="71"/>
      <c r="EM26" s="71"/>
      <c r="EN26" s="71"/>
      <c r="EO26" s="71"/>
      <c r="EP26" s="71"/>
      <c r="EQ26" s="71"/>
      <c r="ER26" s="71"/>
      <c r="ES26" s="71"/>
      <c r="ET26" s="71"/>
      <c r="EU26" s="71"/>
      <c r="EV26" s="71"/>
      <c r="EW26" s="71"/>
      <c r="EX26" s="71"/>
      <c r="EY26" s="71"/>
      <c r="EZ26" s="71"/>
      <c r="FA26" s="71"/>
      <c r="FB26" s="71"/>
      <c r="FC26" s="71"/>
      <c r="FD26" s="71"/>
      <c r="FE26" s="71"/>
      <c r="FF26" s="71"/>
    </row>
    <row r="27" spans="1:163" x14ac:dyDescent="0.2">
      <c r="B27" s="103" t="s">
        <v>76</v>
      </c>
      <c r="C27" s="127">
        <v>0.75737299999999996</v>
      </c>
      <c r="D27" s="82">
        <v>1.2522329999999999</v>
      </c>
      <c r="E27" s="82"/>
      <c r="F27" s="82"/>
      <c r="G27" s="82"/>
      <c r="H27" s="82"/>
      <c r="I27" s="82"/>
      <c r="J27" s="82"/>
      <c r="K27" s="82"/>
      <c r="L27" s="82"/>
      <c r="M27" s="82"/>
      <c r="N27" s="82"/>
      <c r="O27" s="82"/>
      <c r="P27" s="82">
        <v>0.105366</v>
      </c>
      <c r="Q27" s="82">
        <v>0.10581599999999999</v>
      </c>
      <c r="R27" s="82">
        <v>0.571407</v>
      </c>
      <c r="S27" s="82"/>
      <c r="T27" s="82"/>
      <c r="U27" s="82"/>
      <c r="V27" s="82"/>
      <c r="W27" s="82"/>
      <c r="X27" s="82">
        <v>0.68757999999999997</v>
      </c>
      <c r="Y27" s="82">
        <v>0.39354600000000001</v>
      </c>
      <c r="Z27" s="82">
        <v>6.4390000000000003E-2</v>
      </c>
      <c r="AA27" s="82">
        <v>2.0492309999999998</v>
      </c>
      <c r="AB27" s="82">
        <v>2.3009379999999999</v>
      </c>
      <c r="AC27" s="82">
        <v>0.21388399999999999</v>
      </c>
      <c r="AD27" s="82">
        <v>1.1401129999999999</v>
      </c>
      <c r="AE27" s="82">
        <v>3.9625E-2</v>
      </c>
      <c r="AF27" s="82">
        <v>2.6116E-2</v>
      </c>
      <c r="AG27" s="82">
        <v>3.5338090000000002</v>
      </c>
      <c r="AH27" s="82">
        <v>1.860563</v>
      </c>
      <c r="AI27" s="82"/>
      <c r="AJ27" s="83"/>
      <c r="AK27" s="127"/>
      <c r="AL27" s="82"/>
      <c r="AM27" s="82"/>
      <c r="AN27" s="82"/>
      <c r="AO27" s="82"/>
      <c r="AP27" s="82"/>
      <c r="AQ27" s="82"/>
      <c r="AR27" s="82">
        <v>0.43046899999999999</v>
      </c>
      <c r="AS27" s="83">
        <v>0.86769200000000002</v>
      </c>
      <c r="AT27" s="82">
        <v>1.7633019999999999</v>
      </c>
      <c r="AU27" s="82">
        <v>1.1180490000000001</v>
      </c>
      <c r="AV27" s="82">
        <v>7.1595000000000006E-2</v>
      </c>
      <c r="AW27" s="82"/>
      <c r="AX27" s="82"/>
      <c r="AY27" s="82"/>
      <c r="AZ27" s="82"/>
      <c r="BA27" s="82"/>
      <c r="BB27" s="82">
        <v>0.48450300000000002</v>
      </c>
      <c r="BC27" s="82">
        <v>0.23774899999999999</v>
      </c>
      <c r="BD27" s="82">
        <v>0.178762</v>
      </c>
      <c r="BE27" s="82">
        <v>13.164429999999999</v>
      </c>
      <c r="BF27" s="82">
        <v>0.89065700000000003</v>
      </c>
      <c r="BG27" s="82">
        <v>0.244503</v>
      </c>
      <c r="BH27" s="82">
        <v>0.13778599999999999</v>
      </c>
      <c r="BI27" s="82">
        <v>0.55384599999999995</v>
      </c>
      <c r="BJ27" s="82">
        <v>6.3038999999999998E-2</v>
      </c>
      <c r="BK27" s="82">
        <v>0.41786099999999998</v>
      </c>
      <c r="BL27" s="82">
        <v>3.0605630000000001</v>
      </c>
      <c r="BM27" s="82">
        <v>0.50296399999999997</v>
      </c>
      <c r="BN27" s="82">
        <v>0.11977500000000001</v>
      </c>
      <c r="BO27" s="82">
        <v>1.352195</v>
      </c>
      <c r="BP27" s="82"/>
      <c r="BQ27" s="82">
        <v>0.66236399999999995</v>
      </c>
      <c r="BR27" s="82">
        <v>0.230544</v>
      </c>
      <c r="BS27" s="82">
        <v>20.01726</v>
      </c>
      <c r="BT27" s="82">
        <v>1.356698</v>
      </c>
      <c r="BU27" s="82"/>
      <c r="BV27" s="82"/>
      <c r="BW27" s="82"/>
      <c r="BX27" s="83"/>
      <c r="BY27" s="71"/>
      <c r="BZ27" s="71"/>
      <c r="CA27" s="71"/>
      <c r="CB27" s="71"/>
      <c r="CC27" s="71"/>
      <c r="CD27" s="71"/>
      <c r="CE27" s="71"/>
      <c r="CF27" s="71"/>
      <c r="CG27" s="71"/>
      <c r="CH27" s="71"/>
      <c r="CI27" s="71"/>
      <c r="CJ27" s="71"/>
      <c r="CK27" s="71"/>
      <c r="CL27" s="71"/>
      <c r="CM27" s="71"/>
      <c r="CN27" s="71"/>
      <c r="CO27" s="71"/>
      <c r="CP27" s="71"/>
      <c r="CQ27" s="71"/>
      <c r="CR27" s="71"/>
      <c r="CS27" s="71"/>
      <c r="CT27" s="71"/>
      <c r="CU27" s="71"/>
      <c r="CV27" s="71"/>
      <c r="CW27" s="71"/>
      <c r="CX27" s="71"/>
      <c r="CY27" s="71"/>
      <c r="CZ27" s="71"/>
      <c r="DA27" s="71"/>
      <c r="DB27" s="71"/>
      <c r="DC27" s="71"/>
      <c r="DD27" s="71"/>
      <c r="DE27" s="71"/>
      <c r="DF27" s="71"/>
      <c r="DG27" s="71"/>
      <c r="DH27" s="71"/>
      <c r="DI27" s="71"/>
      <c r="DJ27" s="71"/>
      <c r="DK27" s="71"/>
      <c r="DL27" s="71"/>
      <c r="DM27" s="71"/>
      <c r="DN27" s="71"/>
      <c r="DO27" s="71"/>
      <c r="DP27" s="71"/>
      <c r="DQ27" s="71"/>
      <c r="DR27" s="71"/>
      <c r="DS27" s="71"/>
      <c r="DT27" s="71"/>
      <c r="DU27" s="71"/>
      <c r="DV27" s="71"/>
      <c r="DW27" s="71"/>
      <c r="DX27" s="71"/>
      <c r="DY27" s="71"/>
      <c r="DZ27" s="71"/>
      <c r="EA27" s="71"/>
      <c r="EB27" s="71"/>
      <c r="EC27" s="71"/>
      <c r="ED27" s="71"/>
      <c r="EE27" s="71"/>
      <c r="EF27" s="71"/>
      <c r="EG27" s="71"/>
      <c r="EH27" s="71"/>
      <c r="EI27" s="71"/>
      <c r="EJ27" s="71"/>
      <c r="EK27" s="71"/>
      <c r="EL27" s="71"/>
      <c r="EM27" s="71"/>
      <c r="EN27" s="71"/>
      <c r="EO27" s="71"/>
      <c r="EP27" s="71"/>
      <c r="EQ27" s="71"/>
      <c r="ER27" s="71"/>
      <c r="ES27" s="71"/>
      <c r="ET27" s="71"/>
      <c r="EU27" s="71"/>
      <c r="EV27" s="71"/>
      <c r="EW27" s="71"/>
      <c r="EX27" s="71"/>
      <c r="EY27" s="71"/>
      <c r="EZ27" s="71"/>
      <c r="FA27" s="71"/>
      <c r="FB27" s="71"/>
      <c r="FC27" s="71"/>
      <c r="FD27" s="71"/>
      <c r="FE27" s="71"/>
      <c r="FF27" s="71"/>
    </row>
    <row r="28" spans="1:163" ht="17" thickBot="1" x14ac:dyDescent="0.25">
      <c r="B28" s="124" t="s">
        <v>77</v>
      </c>
      <c r="C28" s="128">
        <v>2.03409774</v>
      </c>
      <c r="D28" s="85">
        <v>1.8763283799999999</v>
      </c>
      <c r="E28" s="85">
        <v>1.7072897899999999</v>
      </c>
      <c r="F28" s="85">
        <v>2.2989248600000001</v>
      </c>
      <c r="G28" s="85">
        <v>1.1297412600000001</v>
      </c>
      <c r="H28" s="85">
        <v>1.0367700399999999</v>
      </c>
      <c r="I28" s="85">
        <v>0.78039484000000003</v>
      </c>
      <c r="J28" s="85">
        <v>0.50993308999999998</v>
      </c>
      <c r="K28" s="85">
        <v>1.43401073</v>
      </c>
      <c r="L28" s="85">
        <v>0.80575063000000002</v>
      </c>
      <c r="M28" s="85">
        <v>1.92140534</v>
      </c>
      <c r="N28" s="85">
        <v>2.8623868400000001</v>
      </c>
      <c r="O28" s="85">
        <v>2.1411555099999999</v>
      </c>
      <c r="P28" s="85">
        <v>1.5213473399999999</v>
      </c>
      <c r="Q28" s="85">
        <v>0.85364488999999999</v>
      </c>
      <c r="R28" s="85">
        <v>0.36906759</v>
      </c>
      <c r="S28" s="85">
        <v>0.85927951000000002</v>
      </c>
      <c r="T28" s="85">
        <v>0.50711578000000002</v>
      </c>
      <c r="U28" s="85">
        <v>0.70996208999999999</v>
      </c>
      <c r="V28" s="85">
        <v>1.6396743499999999</v>
      </c>
      <c r="W28" s="85">
        <v>0.85082758000000003</v>
      </c>
      <c r="X28" s="85">
        <v>1.20017401</v>
      </c>
      <c r="Y28" s="85">
        <v>0.56064466999999996</v>
      </c>
      <c r="Z28" s="85">
        <v>0.70432746999999996</v>
      </c>
      <c r="AA28" s="85">
        <v>1.05085659</v>
      </c>
      <c r="AB28" s="85">
        <v>0.69024092000000004</v>
      </c>
      <c r="AC28" s="85">
        <v>0.62262547999999995</v>
      </c>
      <c r="AD28" s="85">
        <v>1.70447248</v>
      </c>
      <c r="AE28" s="85">
        <v>0.27891368</v>
      </c>
      <c r="AF28" s="85">
        <v>1.8791456900000001</v>
      </c>
      <c r="AG28" s="85">
        <v>2.52994428</v>
      </c>
      <c r="AH28" s="85">
        <v>1.18327015</v>
      </c>
      <c r="AI28" s="85">
        <v>2.0622708300000001</v>
      </c>
      <c r="AJ28" s="86">
        <v>0.42541379000000001</v>
      </c>
      <c r="AK28" s="128">
        <v>1.3241356500000001</v>
      </c>
      <c r="AL28" s="85">
        <v>0.49584654</v>
      </c>
      <c r="AM28" s="85">
        <v>1.25088559</v>
      </c>
      <c r="AN28" s="85">
        <v>1.6396743499999999</v>
      </c>
      <c r="AO28" s="85">
        <v>1.23116442</v>
      </c>
      <c r="AP28" s="85">
        <v>0.85927951000000002</v>
      </c>
      <c r="AQ28" s="85">
        <v>3.3638680000000001</v>
      </c>
      <c r="AR28" s="85">
        <v>0.64798127000000005</v>
      </c>
      <c r="AS28" s="86">
        <v>0.84519297000000004</v>
      </c>
      <c r="AT28" s="85">
        <v>12.734240700000001</v>
      </c>
      <c r="AU28" s="85">
        <v>2.6679924599999998</v>
      </c>
      <c r="AV28" s="85">
        <v>3.5582623799999999</v>
      </c>
      <c r="AW28" s="85">
        <v>0.98605845999999997</v>
      </c>
      <c r="AX28" s="85">
        <v>0.49866385000000002</v>
      </c>
      <c r="AY28" s="85">
        <v>0.38315413999999998</v>
      </c>
      <c r="AZ28" s="85">
        <v>2.2763863899999999</v>
      </c>
      <c r="BA28" s="85">
        <v>1.94957844</v>
      </c>
      <c r="BB28" s="85">
        <v>1.38329915</v>
      </c>
      <c r="BC28" s="85">
        <v>3.23427175</v>
      </c>
      <c r="BD28" s="85">
        <v>1.20017401</v>
      </c>
      <c r="BE28" s="85">
        <v>3.0201561899999998</v>
      </c>
      <c r="BF28" s="85">
        <v>5.9276199900000002</v>
      </c>
      <c r="BG28" s="85">
        <v>1.681934</v>
      </c>
      <c r="BH28" s="85">
        <v>3.8061856500000002</v>
      </c>
      <c r="BI28" s="85">
        <v>1.8312514200000001</v>
      </c>
      <c r="BJ28" s="85">
        <v>2.8933772499999999</v>
      </c>
      <c r="BK28" s="85">
        <v>6.0628508700000001</v>
      </c>
      <c r="BL28" s="85">
        <v>7.3052845299999998</v>
      </c>
      <c r="BM28" s="85">
        <v>5.08524434</v>
      </c>
      <c r="BN28" s="85">
        <v>2.3496364399999998</v>
      </c>
      <c r="BO28" s="85">
        <v>5.2345617600000001</v>
      </c>
      <c r="BP28" s="85">
        <v>2.03409774</v>
      </c>
      <c r="BQ28" s="85">
        <v>3.23427175</v>
      </c>
      <c r="BR28" s="85">
        <v>4.6654651700000001</v>
      </c>
      <c r="BS28" s="85">
        <v>2.9300022800000001</v>
      </c>
      <c r="BT28" s="85">
        <v>6.9474861700000003</v>
      </c>
      <c r="BU28" s="85">
        <v>3.85689723</v>
      </c>
      <c r="BV28" s="85">
        <v>1.3635779800000001</v>
      </c>
      <c r="BW28" s="85">
        <v>1.40020301</v>
      </c>
      <c r="BX28" s="86">
        <v>3.6230605100000002</v>
      </c>
      <c r="BY28" s="71"/>
      <c r="BZ28" s="71"/>
      <c r="CA28" s="71"/>
      <c r="CB28" s="71"/>
      <c r="CC28" s="71"/>
      <c r="CD28" s="71"/>
      <c r="CE28" s="71"/>
      <c r="CF28" s="71"/>
      <c r="CG28" s="71"/>
      <c r="CH28" s="71"/>
      <c r="CI28" s="71"/>
      <c r="CJ28" s="71"/>
      <c r="CK28" s="71"/>
      <c r="CL28" s="71"/>
      <c r="CM28" s="71"/>
      <c r="CN28" s="71"/>
      <c r="CO28" s="71"/>
      <c r="CP28" s="71"/>
      <c r="CQ28" s="71"/>
      <c r="CR28" s="71"/>
      <c r="CS28" s="71"/>
      <c r="CT28" s="71"/>
      <c r="CU28" s="71"/>
      <c r="CV28" s="71"/>
      <c r="CW28" s="71"/>
      <c r="CX28" s="71"/>
      <c r="CY28" s="71"/>
      <c r="CZ28" s="71"/>
      <c r="DA28" s="71"/>
      <c r="DB28" s="71"/>
      <c r="DC28" s="71"/>
      <c r="DD28" s="71"/>
      <c r="DE28" s="71"/>
      <c r="DF28" s="71"/>
      <c r="DG28" s="71"/>
      <c r="DH28" s="71"/>
      <c r="DI28" s="71"/>
      <c r="DJ28" s="71"/>
      <c r="DK28" s="71"/>
      <c r="DL28" s="71"/>
      <c r="DM28" s="71"/>
      <c r="DN28" s="71"/>
      <c r="DO28" s="71"/>
      <c r="DP28" s="71"/>
      <c r="DQ28" s="71"/>
      <c r="DR28" s="71"/>
      <c r="DS28" s="71"/>
      <c r="DT28" s="71"/>
      <c r="DU28" s="71"/>
      <c r="DV28" s="71"/>
      <c r="DW28" s="71"/>
      <c r="DX28" s="71"/>
      <c r="DY28" s="71"/>
      <c r="DZ28" s="71"/>
      <c r="EA28" s="71"/>
      <c r="EB28" s="71"/>
      <c r="EC28" s="71"/>
      <c r="ED28" s="71"/>
      <c r="EE28" s="71"/>
      <c r="EF28" s="71"/>
      <c r="EG28" s="71"/>
      <c r="EH28" s="71"/>
      <c r="EI28" s="71"/>
      <c r="EJ28" s="71"/>
      <c r="EK28" s="71"/>
      <c r="EL28" s="71"/>
      <c r="EM28" s="71"/>
      <c r="EN28" s="71"/>
      <c r="EO28" s="71"/>
      <c r="EP28" s="71"/>
      <c r="EQ28" s="71"/>
      <c r="ER28" s="71"/>
      <c r="ES28" s="71"/>
      <c r="ET28" s="71"/>
      <c r="EU28" s="71"/>
      <c r="EV28" s="71"/>
      <c r="EW28" s="71"/>
      <c r="EX28" s="71"/>
      <c r="EY28" s="71"/>
      <c r="EZ28" s="71"/>
      <c r="FA28" s="71"/>
      <c r="FB28" s="71"/>
      <c r="FC28" s="71"/>
      <c r="FD28" s="71"/>
      <c r="FE28" s="71"/>
      <c r="FF28" s="71"/>
    </row>
    <row r="29" spans="1:163" x14ac:dyDescent="0.2">
      <c r="C29" s="90"/>
      <c r="D29" s="90"/>
      <c r="E29" s="90"/>
      <c r="F29" s="90"/>
      <c r="G29" s="90"/>
      <c r="H29" s="90"/>
      <c r="I29" s="90"/>
      <c r="J29" s="90"/>
      <c r="K29" s="90"/>
      <c r="L29" s="91"/>
      <c r="M29" s="90"/>
      <c r="N29" s="90"/>
    </row>
    <row r="30" spans="1:163" x14ac:dyDescent="0.2">
      <c r="C30" s="90"/>
      <c r="D30" s="90"/>
      <c r="E30" s="90"/>
      <c r="F30" s="90"/>
      <c r="G30" s="90"/>
      <c r="H30" s="90"/>
      <c r="I30" s="90"/>
      <c r="J30" s="90"/>
      <c r="K30" s="90"/>
      <c r="L30" s="91"/>
      <c r="M30" s="90"/>
      <c r="N30" s="90"/>
    </row>
    <row r="31" spans="1:163" ht="17" thickBot="1" x14ac:dyDescent="0.25">
      <c r="C31" s="90"/>
      <c r="D31" s="90"/>
      <c r="E31" s="90"/>
      <c r="F31" s="90"/>
      <c r="G31" s="90"/>
      <c r="H31" s="90"/>
      <c r="I31" s="90"/>
      <c r="J31" s="90"/>
      <c r="K31" s="90"/>
      <c r="L31" s="91"/>
      <c r="M31" s="90"/>
      <c r="N31" s="90"/>
    </row>
    <row r="32" spans="1:163" ht="17" thickBot="1" x14ac:dyDescent="0.25">
      <c r="B32" s="72" t="s">
        <v>78</v>
      </c>
      <c r="C32" s="159" t="s">
        <v>78</v>
      </c>
      <c r="D32" s="160"/>
      <c r="E32" s="160"/>
      <c r="F32" s="160"/>
      <c r="G32" s="160"/>
      <c r="H32" s="160"/>
      <c r="I32" s="160"/>
      <c r="J32" s="160"/>
      <c r="K32" s="160"/>
      <c r="L32" s="160"/>
      <c r="M32" s="160"/>
      <c r="N32" s="160"/>
      <c r="O32" s="160"/>
      <c r="P32" s="160"/>
      <c r="Q32" s="160"/>
      <c r="R32" s="160"/>
      <c r="S32" s="160"/>
      <c r="T32" s="160"/>
      <c r="U32" s="160"/>
      <c r="V32" s="160"/>
      <c r="W32" s="160"/>
      <c r="X32" s="160"/>
      <c r="Y32" s="160"/>
      <c r="Z32" s="160"/>
      <c r="AA32" s="160"/>
      <c r="AB32" s="160"/>
      <c r="AC32" s="160"/>
      <c r="AD32" s="160"/>
      <c r="AE32" s="160"/>
      <c r="AF32" s="160"/>
      <c r="AG32" s="160"/>
      <c r="AH32" s="160"/>
      <c r="AI32" s="160"/>
      <c r="AJ32" s="160"/>
      <c r="AK32" s="160"/>
      <c r="AL32" s="160"/>
      <c r="AM32" s="160"/>
      <c r="AN32" s="160"/>
      <c r="AO32" s="160"/>
      <c r="AP32" s="160"/>
      <c r="AQ32" s="160"/>
      <c r="AR32" s="160"/>
      <c r="AS32" s="160"/>
      <c r="AT32" s="160"/>
      <c r="AU32" s="160"/>
      <c r="AV32" s="160"/>
      <c r="AW32" s="160"/>
      <c r="AX32" s="160"/>
      <c r="AY32" s="160"/>
      <c r="AZ32" s="160"/>
      <c r="BA32" s="160"/>
      <c r="BB32" s="160"/>
      <c r="BC32" s="160"/>
      <c r="BD32" s="160"/>
      <c r="BE32" s="160"/>
      <c r="BF32" s="160"/>
      <c r="BG32" s="160"/>
      <c r="BH32" s="160"/>
      <c r="BI32" s="160"/>
      <c r="BJ32" s="160"/>
      <c r="BK32" s="160"/>
      <c r="BL32" s="160"/>
      <c r="BM32" s="160"/>
      <c r="BN32" s="160"/>
      <c r="BO32" s="160"/>
      <c r="BP32" s="160"/>
      <c r="BQ32" s="160"/>
      <c r="BR32" s="160"/>
      <c r="BS32" s="160"/>
      <c r="BT32" s="160"/>
      <c r="BU32" s="160"/>
      <c r="BV32" s="160"/>
      <c r="BW32" s="160"/>
      <c r="BX32" s="160"/>
      <c r="BY32" s="160"/>
      <c r="BZ32" s="160"/>
      <c r="CA32" s="160"/>
      <c r="CB32" s="160"/>
      <c r="CC32" s="160"/>
      <c r="CD32" s="160"/>
      <c r="CE32" s="160"/>
      <c r="CF32" s="160"/>
      <c r="CG32" s="160"/>
      <c r="CH32" s="160"/>
      <c r="CI32" s="160"/>
      <c r="CJ32" s="160"/>
      <c r="CK32" s="161"/>
    </row>
    <row r="33" spans="2:89" ht="20" thickBot="1" x14ac:dyDescent="0.25">
      <c r="B33" s="73"/>
      <c r="C33" s="159" t="s">
        <v>0</v>
      </c>
      <c r="D33" s="160"/>
      <c r="E33" s="160"/>
      <c r="F33" s="160"/>
      <c r="G33" s="160"/>
      <c r="H33" s="160"/>
      <c r="I33" s="160"/>
      <c r="J33" s="160"/>
      <c r="K33" s="160"/>
      <c r="L33" s="160"/>
      <c r="M33" s="160"/>
      <c r="N33" s="160"/>
      <c r="O33" s="160"/>
      <c r="P33" s="160"/>
      <c r="Q33" s="160"/>
      <c r="R33" s="160"/>
      <c r="S33" s="160"/>
      <c r="T33" s="160"/>
      <c r="U33" s="160"/>
      <c r="V33" s="160"/>
      <c r="W33" s="160"/>
      <c r="X33" s="160"/>
      <c r="Y33" s="160"/>
      <c r="Z33" s="160"/>
      <c r="AA33" s="160"/>
      <c r="AB33" s="160"/>
      <c r="AC33" s="160"/>
      <c r="AD33" s="160"/>
      <c r="AE33" s="160"/>
      <c r="AF33" s="160"/>
      <c r="AG33" s="160"/>
      <c r="AH33" s="160"/>
      <c r="AI33" s="160"/>
      <c r="AJ33" s="161"/>
      <c r="AK33" s="159" t="s">
        <v>239</v>
      </c>
      <c r="AL33" s="160"/>
      <c r="AM33" s="160"/>
      <c r="AN33" s="160"/>
      <c r="AO33" s="160"/>
      <c r="AP33" s="160"/>
      <c r="AQ33" s="160"/>
      <c r="AR33" s="160"/>
      <c r="AS33" s="160"/>
      <c r="AT33" s="160"/>
      <c r="AU33" s="160"/>
      <c r="AV33" s="160"/>
      <c r="AW33" s="161"/>
      <c r="AX33" s="159" t="s">
        <v>240</v>
      </c>
      <c r="AY33" s="160"/>
      <c r="AZ33" s="160"/>
      <c r="BA33" s="160"/>
      <c r="BB33" s="160"/>
      <c r="BC33" s="160"/>
      <c r="BD33" s="160"/>
      <c r="BE33" s="160"/>
      <c r="BF33" s="160"/>
      <c r="BG33" s="160"/>
      <c r="BH33" s="160"/>
      <c r="BI33" s="160"/>
      <c r="BJ33" s="160"/>
      <c r="BK33" s="160"/>
      <c r="BL33" s="160"/>
      <c r="BM33" s="160"/>
      <c r="BN33" s="160"/>
      <c r="BO33" s="160"/>
      <c r="BP33" s="160"/>
      <c r="BQ33" s="160"/>
      <c r="BR33" s="160"/>
      <c r="BS33" s="160"/>
      <c r="BT33" s="160"/>
      <c r="BU33" s="160"/>
      <c r="BV33" s="160"/>
      <c r="BW33" s="160"/>
      <c r="BX33" s="160"/>
      <c r="BY33" s="160"/>
      <c r="BZ33" s="160"/>
      <c r="CA33" s="160"/>
      <c r="CB33" s="160"/>
      <c r="CC33" s="160"/>
      <c r="CD33" s="160"/>
      <c r="CE33" s="160"/>
      <c r="CF33" s="160"/>
      <c r="CG33" s="160"/>
      <c r="CH33" s="160"/>
      <c r="CI33" s="160"/>
      <c r="CJ33" s="160"/>
      <c r="CK33" s="161"/>
    </row>
    <row r="34" spans="2:89" x14ac:dyDescent="0.2">
      <c r="B34" s="102" t="s">
        <v>257</v>
      </c>
      <c r="C34" s="129" t="s">
        <v>255</v>
      </c>
      <c r="D34" s="122" t="s">
        <v>255</v>
      </c>
      <c r="E34" s="122" t="s">
        <v>255</v>
      </c>
      <c r="F34" s="122" t="s">
        <v>255</v>
      </c>
      <c r="G34" s="122" t="s">
        <v>255</v>
      </c>
      <c r="H34" s="122" t="s">
        <v>255</v>
      </c>
      <c r="I34" s="122" t="s">
        <v>255</v>
      </c>
      <c r="J34" s="122" t="s">
        <v>255</v>
      </c>
      <c r="K34" s="122" t="s">
        <v>255</v>
      </c>
      <c r="L34" s="122" t="s">
        <v>255</v>
      </c>
      <c r="M34" s="122" t="s">
        <v>255</v>
      </c>
      <c r="N34" s="122" t="s">
        <v>255</v>
      </c>
      <c r="O34" s="122" t="s">
        <v>255</v>
      </c>
      <c r="P34" s="122" t="s">
        <v>255</v>
      </c>
      <c r="Q34" s="122" t="s">
        <v>255</v>
      </c>
      <c r="R34" s="122" t="s">
        <v>255</v>
      </c>
      <c r="S34" s="122" t="s">
        <v>255</v>
      </c>
      <c r="T34" s="122" t="s">
        <v>255</v>
      </c>
      <c r="U34" s="122" t="s">
        <v>255</v>
      </c>
      <c r="V34" s="122" t="s">
        <v>255</v>
      </c>
      <c r="W34" s="122" t="s">
        <v>255</v>
      </c>
      <c r="X34" s="122" t="s">
        <v>255</v>
      </c>
      <c r="Y34" s="122" t="s">
        <v>255</v>
      </c>
      <c r="Z34" s="122" t="s">
        <v>255</v>
      </c>
      <c r="AA34" s="122" t="s">
        <v>255</v>
      </c>
      <c r="AB34" s="122" t="s">
        <v>255</v>
      </c>
      <c r="AC34" s="122" t="s">
        <v>255</v>
      </c>
      <c r="AD34" s="122" t="s">
        <v>255</v>
      </c>
      <c r="AE34" s="122" t="s">
        <v>255</v>
      </c>
      <c r="AF34" s="122" t="s">
        <v>255</v>
      </c>
      <c r="AG34" s="122" t="s">
        <v>255</v>
      </c>
      <c r="AH34" s="122" t="s">
        <v>255</v>
      </c>
      <c r="AI34" s="122" t="s">
        <v>255</v>
      </c>
      <c r="AJ34" s="130" t="s">
        <v>255</v>
      </c>
      <c r="AK34" s="129" t="s">
        <v>255</v>
      </c>
      <c r="AL34" s="122" t="s">
        <v>255</v>
      </c>
      <c r="AM34" s="122" t="s">
        <v>255</v>
      </c>
      <c r="AN34" s="122" t="s">
        <v>255</v>
      </c>
      <c r="AO34" s="122" t="s">
        <v>255</v>
      </c>
      <c r="AP34" s="122" t="s">
        <v>255</v>
      </c>
      <c r="AQ34" s="122" t="s">
        <v>255</v>
      </c>
      <c r="AR34" s="122" t="s">
        <v>255</v>
      </c>
      <c r="AS34" s="122" t="s">
        <v>255</v>
      </c>
      <c r="AT34" s="122" t="s">
        <v>255</v>
      </c>
      <c r="AU34" s="122" t="s">
        <v>255</v>
      </c>
      <c r="AV34" s="122" t="s">
        <v>255</v>
      </c>
      <c r="AW34" s="130" t="s">
        <v>255</v>
      </c>
      <c r="AX34" s="129" t="s">
        <v>255</v>
      </c>
      <c r="AY34" s="122" t="s">
        <v>255</v>
      </c>
      <c r="AZ34" s="122" t="s">
        <v>255</v>
      </c>
      <c r="BA34" s="122" t="s">
        <v>255</v>
      </c>
      <c r="BB34" s="122" t="s">
        <v>255</v>
      </c>
      <c r="BC34" s="122" t="s">
        <v>255</v>
      </c>
      <c r="BD34" s="122" t="s">
        <v>255</v>
      </c>
      <c r="BE34" s="122" t="s">
        <v>255</v>
      </c>
      <c r="BF34" s="122" t="s">
        <v>255</v>
      </c>
      <c r="BG34" s="122" t="s">
        <v>255</v>
      </c>
      <c r="BH34" s="122" t="s">
        <v>255</v>
      </c>
      <c r="BI34" s="122" t="s">
        <v>255</v>
      </c>
      <c r="BJ34" s="122" t="s">
        <v>255</v>
      </c>
      <c r="BK34" s="122" t="s">
        <v>255</v>
      </c>
      <c r="BL34" s="122" t="s">
        <v>255</v>
      </c>
      <c r="BM34" s="122" t="s">
        <v>255</v>
      </c>
      <c r="BN34" s="122" t="s">
        <v>255</v>
      </c>
      <c r="BO34" s="122" t="s">
        <v>255</v>
      </c>
      <c r="BP34" s="122" t="s">
        <v>255</v>
      </c>
      <c r="BQ34" s="123" t="s">
        <v>255</v>
      </c>
      <c r="BR34" s="123" t="s">
        <v>255</v>
      </c>
      <c r="BS34" s="123" t="s">
        <v>255</v>
      </c>
      <c r="BT34" s="123" t="s">
        <v>255</v>
      </c>
      <c r="BU34" s="123" t="s">
        <v>255</v>
      </c>
      <c r="BV34" s="123" t="s">
        <v>255</v>
      </c>
      <c r="BW34" s="123" t="s">
        <v>255</v>
      </c>
      <c r="BX34" s="122" t="s">
        <v>255</v>
      </c>
      <c r="BY34" s="122" t="s">
        <v>255</v>
      </c>
      <c r="BZ34" s="122" t="s">
        <v>255</v>
      </c>
      <c r="CA34" s="122" t="s">
        <v>255</v>
      </c>
      <c r="CB34" s="122" t="s">
        <v>255</v>
      </c>
      <c r="CC34" s="122" t="s">
        <v>255</v>
      </c>
      <c r="CD34" s="122" t="s">
        <v>255</v>
      </c>
      <c r="CE34" s="122" t="s">
        <v>255</v>
      </c>
      <c r="CF34" s="122" t="s">
        <v>255</v>
      </c>
      <c r="CG34" s="122" t="s">
        <v>255</v>
      </c>
      <c r="CH34" s="122" t="s">
        <v>255</v>
      </c>
      <c r="CI34" s="122" t="s">
        <v>255</v>
      </c>
      <c r="CJ34" s="122" t="s">
        <v>255</v>
      </c>
      <c r="CK34" s="130" t="s">
        <v>255</v>
      </c>
    </row>
    <row r="35" spans="2:89" ht="17" thickBot="1" x14ac:dyDescent="0.25">
      <c r="B35" s="74"/>
      <c r="C35" s="118" t="s">
        <v>26</v>
      </c>
      <c r="D35" s="75" t="s">
        <v>29</v>
      </c>
      <c r="E35" s="75" t="s">
        <v>30</v>
      </c>
      <c r="F35" s="75" t="s">
        <v>31</v>
      </c>
      <c r="G35" s="75" t="s">
        <v>32</v>
      </c>
      <c r="H35" s="75" t="s">
        <v>35</v>
      </c>
      <c r="I35" s="75" t="s">
        <v>83</v>
      </c>
      <c r="J35" s="75" t="s">
        <v>84</v>
      </c>
      <c r="K35" s="75" t="s">
        <v>85</v>
      </c>
      <c r="L35" s="75" t="s">
        <v>91</v>
      </c>
      <c r="M35" s="75" t="s">
        <v>93</v>
      </c>
      <c r="N35" s="75" t="s">
        <v>94</v>
      </c>
      <c r="O35" s="75" t="s">
        <v>95</v>
      </c>
      <c r="P35" s="75" t="s">
        <v>99</v>
      </c>
      <c r="Q35" s="75" t="s">
        <v>100</v>
      </c>
      <c r="R35" s="75" t="s">
        <v>101</v>
      </c>
      <c r="S35" s="75" t="s">
        <v>105</v>
      </c>
      <c r="T35" s="75" t="s">
        <v>106</v>
      </c>
      <c r="U35" s="75" t="s">
        <v>107</v>
      </c>
      <c r="V35" s="75" t="s">
        <v>110</v>
      </c>
      <c r="W35" s="75" t="s">
        <v>111</v>
      </c>
      <c r="X35" s="75" t="s">
        <v>113</v>
      </c>
      <c r="Y35" s="75" t="s">
        <v>114</v>
      </c>
      <c r="Z35" s="75" t="s">
        <v>117</v>
      </c>
      <c r="AA35" s="75" t="s">
        <v>120</v>
      </c>
      <c r="AB35" s="75" t="s">
        <v>121</v>
      </c>
      <c r="AC35" s="75" t="s">
        <v>122</v>
      </c>
      <c r="AD35" s="75" t="s">
        <v>123</v>
      </c>
      <c r="AE35" s="75" t="s">
        <v>128</v>
      </c>
      <c r="AF35" s="75" t="s">
        <v>131</v>
      </c>
      <c r="AG35" s="75" t="s">
        <v>132</v>
      </c>
      <c r="AH35" s="75" t="s">
        <v>133</v>
      </c>
      <c r="AI35" s="75" t="s">
        <v>134</v>
      </c>
      <c r="AJ35" s="76" t="s">
        <v>135</v>
      </c>
      <c r="AK35" s="118" t="s">
        <v>138</v>
      </c>
      <c r="AL35" s="75" t="s">
        <v>139</v>
      </c>
      <c r="AM35" s="75" t="s">
        <v>140</v>
      </c>
      <c r="AN35" s="75" t="s">
        <v>141</v>
      </c>
      <c r="AO35" s="75" t="s">
        <v>142</v>
      </c>
      <c r="AP35" s="75" t="s">
        <v>143</v>
      </c>
      <c r="AQ35" s="75" t="s">
        <v>144</v>
      </c>
      <c r="AR35" s="75" t="s">
        <v>145</v>
      </c>
      <c r="AS35" s="75" t="s">
        <v>146</v>
      </c>
      <c r="AT35" s="75" t="s">
        <v>149</v>
      </c>
      <c r="AU35" s="75" t="s">
        <v>150</v>
      </c>
      <c r="AV35" s="75" t="s">
        <v>155</v>
      </c>
      <c r="AW35" s="76" t="s">
        <v>159</v>
      </c>
      <c r="AX35" s="118" t="s">
        <v>160</v>
      </c>
      <c r="AY35" s="75" t="s">
        <v>161</v>
      </c>
      <c r="AZ35" s="75" t="s">
        <v>162</v>
      </c>
      <c r="BA35" s="75" t="s">
        <v>163</v>
      </c>
      <c r="BB35" s="75" t="s">
        <v>164</v>
      </c>
      <c r="BC35" s="75" t="s">
        <v>165</v>
      </c>
      <c r="BD35" s="75" t="s">
        <v>167</v>
      </c>
      <c r="BE35" s="75" t="s">
        <v>168</v>
      </c>
      <c r="BF35" s="75" t="s">
        <v>171</v>
      </c>
      <c r="BG35" s="75" t="s">
        <v>172</v>
      </c>
      <c r="BH35" s="75" t="s">
        <v>176</v>
      </c>
      <c r="BI35" s="75" t="s">
        <v>177</v>
      </c>
      <c r="BJ35" s="75" t="s">
        <v>178</v>
      </c>
      <c r="BK35" s="75" t="s">
        <v>179</v>
      </c>
      <c r="BL35" s="75" t="s">
        <v>182</v>
      </c>
      <c r="BM35" s="75" t="s">
        <v>183</v>
      </c>
      <c r="BN35" s="75" t="s">
        <v>187</v>
      </c>
      <c r="BO35" s="75" t="s">
        <v>188</v>
      </c>
      <c r="BP35" s="75" t="s">
        <v>194</v>
      </c>
      <c r="BQ35" s="75" t="s">
        <v>195</v>
      </c>
      <c r="BR35" s="75" t="s">
        <v>196</v>
      </c>
      <c r="BS35" s="75" t="s">
        <v>197</v>
      </c>
      <c r="BT35" s="75" t="s">
        <v>198</v>
      </c>
      <c r="BU35" s="75" t="s">
        <v>199</v>
      </c>
      <c r="BV35" s="75" t="s">
        <v>200</v>
      </c>
      <c r="BW35" s="75" t="s">
        <v>201</v>
      </c>
      <c r="BX35" s="75" t="s">
        <v>206</v>
      </c>
      <c r="BY35" s="75" t="s">
        <v>207</v>
      </c>
      <c r="BZ35" s="75" t="s">
        <v>208</v>
      </c>
      <c r="CA35" s="75" t="s">
        <v>213</v>
      </c>
      <c r="CB35" s="75" t="s">
        <v>214</v>
      </c>
      <c r="CC35" s="75" t="s">
        <v>215</v>
      </c>
      <c r="CD35" s="75" t="s">
        <v>216</v>
      </c>
      <c r="CE35" s="75" t="s">
        <v>220</v>
      </c>
      <c r="CF35" s="75" t="s">
        <v>221</v>
      </c>
      <c r="CG35" s="75" t="s">
        <v>222</v>
      </c>
      <c r="CH35" s="75" t="s">
        <v>223</v>
      </c>
      <c r="CI35" s="75" t="s">
        <v>226</v>
      </c>
      <c r="CJ35" s="75" t="s">
        <v>227</v>
      </c>
      <c r="CK35" s="76" t="s">
        <v>228</v>
      </c>
    </row>
    <row r="36" spans="2:89" x14ac:dyDescent="0.2">
      <c r="B36" s="77" t="s">
        <v>75</v>
      </c>
      <c r="C36" s="131">
        <v>2.514723</v>
      </c>
      <c r="D36" s="78"/>
      <c r="E36" s="78"/>
      <c r="F36" s="78"/>
      <c r="G36" s="78"/>
      <c r="H36" s="78"/>
      <c r="I36" s="78"/>
      <c r="J36" s="78"/>
      <c r="K36" s="78"/>
      <c r="L36" s="78"/>
      <c r="M36" s="78">
        <v>0.59531500000000004</v>
      </c>
      <c r="N36" s="78">
        <v>0.73032200000000003</v>
      </c>
      <c r="O36" s="78">
        <v>1.3963540000000001</v>
      </c>
      <c r="P36" s="78"/>
      <c r="Q36" s="78"/>
      <c r="R36" s="78"/>
      <c r="S36" s="78"/>
      <c r="T36" s="78"/>
      <c r="U36" s="78"/>
      <c r="V36" s="78">
        <v>0.56978499999999999</v>
      </c>
      <c r="W36" s="78">
        <v>0.55410899999999996</v>
      </c>
      <c r="X36" s="78">
        <v>0.37668600000000002</v>
      </c>
      <c r="Y36" s="78"/>
      <c r="Z36" s="78"/>
      <c r="AA36" s="78"/>
      <c r="AB36" s="78"/>
      <c r="AC36" s="78"/>
      <c r="AD36" s="78"/>
      <c r="AE36" s="78">
        <v>0.61609599999999998</v>
      </c>
      <c r="AF36" s="78"/>
      <c r="AG36" s="78"/>
      <c r="AH36" s="78"/>
      <c r="AI36" s="78"/>
      <c r="AJ36" s="79"/>
      <c r="AK36" s="131"/>
      <c r="AL36" s="78"/>
      <c r="AM36" s="78"/>
      <c r="AN36" s="78"/>
      <c r="AO36" s="78"/>
      <c r="AP36" s="78"/>
      <c r="AQ36" s="78"/>
      <c r="AR36" s="78"/>
      <c r="AS36" s="78"/>
      <c r="AT36" s="78"/>
      <c r="AU36" s="78"/>
      <c r="AV36" s="78"/>
      <c r="AW36" s="79">
        <v>0.75870199999999999</v>
      </c>
      <c r="AX36" s="131">
        <v>2.7469790000000001</v>
      </c>
      <c r="AY36" s="78"/>
      <c r="AZ36" s="78"/>
      <c r="BA36" s="78"/>
      <c r="BB36" s="78"/>
      <c r="BC36" s="78"/>
      <c r="BD36" s="78">
        <v>0.53921300000000005</v>
      </c>
      <c r="BE36" s="78">
        <v>0.46478000000000003</v>
      </c>
      <c r="BF36" s="78"/>
      <c r="BG36" s="78"/>
      <c r="BH36" s="78"/>
      <c r="BI36" s="78"/>
      <c r="BJ36" s="78"/>
      <c r="BK36" s="78"/>
      <c r="BL36" s="78">
        <v>0.52761899999999995</v>
      </c>
      <c r="BM36" s="78">
        <v>0.37051299999999998</v>
      </c>
      <c r="BN36" s="78">
        <v>0.391957</v>
      </c>
      <c r="BO36" s="78">
        <v>0.54266300000000001</v>
      </c>
      <c r="BP36" s="78"/>
      <c r="BQ36" s="78">
        <v>0.82458200000000004</v>
      </c>
      <c r="BR36" s="78">
        <v>0.74918300000000004</v>
      </c>
      <c r="BS36" s="78">
        <v>0.61624599999999996</v>
      </c>
      <c r="BT36" s="78">
        <v>0.97556799999999999</v>
      </c>
      <c r="BU36" s="78">
        <v>0.51447200000000004</v>
      </c>
      <c r="BV36" s="78">
        <v>0.94486499999999995</v>
      </c>
      <c r="BW36" s="78">
        <v>0.48974899999999999</v>
      </c>
      <c r="BX36" s="78">
        <v>0.56045599999999995</v>
      </c>
      <c r="BY36" s="78">
        <v>0.56217200000000001</v>
      </c>
      <c r="BZ36" s="78">
        <v>0.488286</v>
      </c>
      <c r="CA36" s="78">
        <v>0.682334</v>
      </c>
      <c r="CB36" s="78">
        <v>0.41567399999999999</v>
      </c>
      <c r="CC36" s="78">
        <v>0.72220200000000001</v>
      </c>
      <c r="CD36" s="78">
        <v>1.0295589999999999</v>
      </c>
      <c r="CE36" s="78"/>
      <c r="CF36" s="78"/>
      <c r="CG36" s="78"/>
      <c r="CH36" s="78"/>
      <c r="CI36" s="78"/>
      <c r="CJ36" s="78"/>
      <c r="CK36" s="79"/>
    </row>
    <row r="37" spans="2:89" x14ac:dyDescent="0.2">
      <c r="B37" s="80" t="s">
        <v>76</v>
      </c>
      <c r="C37" s="127">
        <v>1.852908</v>
      </c>
      <c r="D37" s="82"/>
      <c r="E37" s="82"/>
      <c r="F37" s="82"/>
      <c r="G37" s="82"/>
      <c r="H37" s="82"/>
      <c r="I37" s="82"/>
      <c r="J37" s="82"/>
      <c r="K37" s="82"/>
      <c r="L37" s="82"/>
      <c r="M37" s="82">
        <v>0.980263</v>
      </c>
      <c r="N37" s="82">
        <v>1.260338</v>
      </c>
      <c r="O37" s="82">
        <v>0.94514100000000001</v>
      </c>
      <c r="P37" s="82"/>
      <c r="Q37" s="82"/>
      <c r="R37" s="82"/>
      <c r="S37" s="82"/>
      <c r="T37" s="82"/>
      <c r="U37" s="82"/>
      <c r="V37" s="82">
        <v>2.0753469999999998</v>
      </c>
      <c r="W37" s="82">
        <v>0.218837</v>
      </c>
      <c r="X37" s="82">
        <v>0.19542200000000001</v>
      </c>
      <c r="Y37" s="82"/>
      <c r="Z37" s="82"/>
      <c r="AA37" s="82"/>
      <c r="AB37" s="82"/>
      <c r="AC37" s="82"/>
      <c r="AD37" s="82"/>
      <c r="AE37" s="82">
        <v>1.369756</v>
      </c>
      <c r="AF37" s="82"/>
      <c r="AG37" s="82"/>
      <c r="AH37" s="82"/>
      <c r="AI37" s="82"/>
      <c r="AJ37" s="83"/>
      <c r="AK37" s="127"/>
      <c r="AL37" s="82"/>
      <c r="AM37" s="82"/>
      <c r="AN37" s="82"/>
      <c r="AO37" s="82"/>
      <c r="AP37" s="82"/>
      <c r="AQ37" s="82"/>
      <c r="AR37" s="82"/>
      <c r="AS37" s="82"/>
      <c r="AT37" s="82"/>
      <c r="AU37" s="82"/>
      <c r="AV37" s="82"/>
      <c r="AW37" s="83">
        <v>0.41470899999999999</v>
      </c>
      <c r="AX37" s="127">
        <v>0.21973699999999999</v>
      </c>
      <c r="AY37" s="82"/>
      <c r="AZ37" s="82"/>
      <c r="BA37" s="82"/>
      <c r="BB37" s="82"/>
      <c r="BC37" s="82"/>
      <c r="BD37" s="82">
        <v>0.150394</v>
      </c>
      <c r="BE37" s="82">
        <v>0.166604</v>
      </c>
      <c r="BF37" s="82"/>
      <c r="BG37" s="82"/>
      <c r="BH37" s="82"/>
      <c r="BI37" s="82"/>
      <c r="BJ37" s="82"/>
      <c r="BK37" s="82"/>
      <c r="BL37" s="82">
        <v>0.51377099999999998</v>
      </c>
      <c r="BM37" s="82">
        <v>0.12923100000000001</v>
      </c>
      <c r="BN37" s="82">
        <v>0.122477</v>
      </c>
      <c r="BO37" s="82">
        <v>8.2851999999999995E-2</v>
      </c>
      <c r="BP37" s="82"/>
      <c r="BQ37" s="82">
        <v>0.683527</v>
      </c>
      <c r="BR37" s="82">
        <v>0.22739200000000001</v>
      </c>
      <c r="BS37" s="82">
        <v>8.7804999999999994E-2</v>
      </c>
      <c r="BT37" s="82">
        <v>0.40480300000000002</v>
      </c>
      <c r="BU37" s="82">
        <v>0.32645400000000002</v>
      </c>
      <c r="BV37" s="82">
        <v>0.34626600000000002</v>
      </c>
      <c r="BW37" s="82">
        <v>0.25170700000000001</v>
      </c>
      <c r="BX37" s="82">
        <v>14.89621</v>
      </c>
      <c r="BY37" s="82">
        <v>8.3302000000000001E-2</v>
      </c>
      <c r="BZ37" s="82">
        <v>4.0524999999999999E-2</v>
      </c>
      <c r="CA37" s="82">
        <v>0.11482199999999999</v>
      </c>
      <c r="CB37" s="82">
        <v>0.106266</v>
      </c>
      <c r="CC37" s="82">
        <v>0.218837</v>
      </c>
      <c r="CD37" s="82">
        <v>0.156698</v>
      </c>
      <c r="CE37" s="82"/>
      <c r="CF37" s="82"/>
      <c r="CG37" s="82"/>
      <c r="CH37" s="82"/>
      <c r="CI37" s="82"/>
      <c r="CJ37" s="82"/>
      <c r="CK37" s="83"/>
    </row>
    <row r="38" spans="2:89" ht="17" thickBot="1" x14ac:dyDescent="0.25">
      <c r="B38" s="74" t="s">
        <v>77</v>
      </c>
      <c r="C38" s="128">
        <v>0.25214923</v>
      </c>
      <c r="D38" s="85">
        <v>0.59163507999999998</v>
      </c>
      <c r="E38" s="85">
        <v>0.35779835999999998</v>
      </c>
      <c r="F38" s="85">
        <v>1.25088559</v>
      </c>
      <c r="G38" s="85">
        <v>0.63671202999999998</v>
      </c>
      <c r="H38" s="85">
        <v>0.70151015999999999</v>
      </c>
      <c r="I38" s="85">
        <v>0.69587553999999996</v>
      </c>
      <c r="J38" s="85">
        <v>0.61135624</v>
      </c>
      <c r="K38" s="85">
        <v>0.68742360999999996</v>
      </c>
      <c r="L38" s="85">
        <v>0.45640419999999998</v>
      </c>
      <c r="M38" s="85">
        <v>0.36061567</v>
      </c>
      <c r="N38" s="85">
        <v>0.50993308999999998</v>
      </c>
      <c r="O38" s="85">
        <v>0.45076958</v>
      </c>
      <c r="P38" s="85">
        <v>0.43950033999999999</v>
      </c>
      <c r="Q38" s="85">
        <v>0.47612536999999999</v>
      </c>
      <c r="R38" s="85">
        <v>0.12114432</v>
      </c>
      <c r="S38" s="85">
        <v>0.51838501999999997</v>
      </c>
      <c r="T38" s="85">
        <v>1.21989518</v>
      </c>
      <c r="U38" s="85">
        <v>0.63389472000000002</v>
      </c>
      <c r="V38" s="85">
        <v>0.44513496000000002</v>
      </c>
      <c r="W38" s="85">
        <v>0.74376980999999998</v>
      </c>
      <c r="X38" s="85">
        <v>1.5269819600000001</v>
      </c>
      <c r="Y38" s="85">
        <v>0.57473121999999999</v>
      </c>
      <c r="Z38" s="85">
        <v>0.85927951000000002</v>
      </c>
      <c r="AA38" s="85">
        <v>0.56346198000000003</v>
      </c>
      <c r="AB38" s="85">
        <v>0.30708678</v>
      </c>
      <c r="AC38" s="85">
        <v>0.58036584000000002</v>
      </c>
      <c r="AD38" s="85">
        <v>0.25637520000000003</v>
      </c>
      <c r="AE38" s="85">
        <v>1.4086549399999999</v>
      </c>
      <c r="AF38" s="85">
        <v>1.60586663</v>
      </c>
      <c r="AG38" s="85">
        <v>0.74940443000000001</v>
      </c>
      <c r="AH38" s="85">
        <v>2.3073767900000002</v>
      </c>
      <c r="AI38" s="85">
        <v>0.53247157000000001</v>
      </c>
      <c r="AJ38" s="86">
        <v>1.8256167999999999</v>
      </c>
      <c r="AK38" s="128">
        <v>0.60853893000000003</v>
      </c>
      <c r="AL38" s="85">
        <v>0.32117332999999998</v>
      </c>
      <c r="AM38" s="85">
        <v>0.69024092000000004</v>
      </c>
      <c r="AN38" s="85">
        <v>0.72123132999999995</v>
      </c>
      <c r="AO38" s="85">
        <v>0.14650010999999999</v>
      </c>
      <c r="AP38" s="85">
        <v>0.39724069000000001</v>
      </c>
      <c r="AQ38" s="85">
        <v>0.60008700999999998</v>
      </c>
      <c r="AR38" s="85">
        <v>0.67333706000000004</v>
      </c>
      <c r="AS38" s="85">
        <v>0.74095250000000001</v>
      </c>
      <c r="AT38" s="85">
        <v>0.66206781999999997</v>
      </c>
      <c r="AU38" s="85">
        <v>0.52401964000000001</v>
      </c>
      <c r="AV38" s="85">
        <v>0.55219273999999996</v>
      </c>
      <c r="AW38" s="86">
        <v>1.3748472199999999</v>
      </c>
      <c r="AX38" s="128">
        <v>1.9467611300000001</v>
      </c>
      <c r="AY38" s="85">
        <v>1.1297412600000001</v>
      </c>
      <c r="AZ38" s="85">
        <v>2.5975597100000001</v>
      </c>
      <c r="BA38" s="85">
        <v>1.4086549399999999</v>
      </c>
      <c r="BB38" s="85">
        <v>1.0705777599999999</v>
      </c>
      <c r="BC38" s="85">
        <v>1.00014501</v>
      </c>
      <c r="BD38" s="85">
        <v>2.0791746899999999</v>
      </c>
      <c r="BE38" s="85">
        <v>0.63389472000000002</v>
      </c>
      <c r="BF38" s="85">
        <v>0.61699086000000003</v>
      </c>
      <c r="BG38" s="85">
        <v>0.42541379000000001</v>
      </c>
      <c r="BH38" s="85">
        <v>1.8481552800000001</v>
      </c>
      <c r="BI38" s="85">
        <v>0.29863485000000001</v>
      </c>
      <c r="BJ38" s="85">
        <v>0.60572161999999996</v>
      </c>
      <c r="BK38" s="85">
        <v>0.60572161999999996</v>
      </c>
      <c r="BL38" s="85">
        <v>0.40287530999999999</v>
      </c>
      <c r="BM38" s="85">
        <v>0.87900067999999998</v>
      </c>
      <c r="BN38" s="85">
        <v>2.00029002</v>
      </c>
      <c r="BO38" s="85">
        <v>1.4114722500000001</v>
      </c>
      <c r="BP38" s="85">
        <v>0.13804817999999999</v>
      </c>
      <c r="BQ38" s="85">
        <v>0.53810619000000004</v>
      </c>
      <c r="BR38" s="85">
        <v>0.86491412999999995</v>
      </c>
      <c r="BS38" s="85">
        <v>3.9470511500000001</v>
      </c>
      <c r="BT38" s="85">
        <v>1.2086259399999999</v>
      </c>
      <c r="BU38" s="85">
        <v>0.52401964000000001</v>
      </c>
      <c r="BV38" s="85">
        <v>1.70447248</v>
      </c>
      <c r="BW38" s="85">
        <v>1.7129244100000001</v>
      </c>
      <c r="BX38" s="85">
        <v>0.81138524999999995</v>
      </c>
      <c r="BY38" s="85">
        <v>3.3413295199999999</v>
      </c>
      <c r="BZ38" s="85">
        <v>5.0767924100000004</v>
      </c>
      <c r="CA38" s="85">
        <v>1.2114432500000001</v>
      </c>
      <c r="CB38" s="85">
        <v>4.20342635</v>
      </c>
      <c r="CC38" s="85">
        <v>2.5186750400000002</v>
      </c>
      <c r="CD38" s="85">
        <v>4.06819547</v>
      </c>
      <c r="CE38" s="85">
        <v>2.1524247500000002</v>
      </c>
      <c r="CF38" s="85">
        <v>0.49866385000000002</v>
      </c>
      <c r="CG38" s="85">
        <v>1.9270399600000001</v>
      </c>
      <c r="CH38" s="85">
        <v>1.1691836</v>
      </c>
      <c r="CI38" s="85">
        <v>1.10438547</v>
      </c>
      <c r="CJ38" s="85">
        <v>1.81998218</v>
      </c>
      <c r="CK38" s="86">
        <v>2.2453959800000001</v>
      </c>
    </row>
    <row r="39" spans="2:89" x14ac:dyDescent="0.2">
      <c r="C39" s="90"/>
      <c r="D39" s="90"/>
      <c r="E39" s="90"/>
      <c r="F39" s="90"/>
      <c r="G39" s="90"/>
      <c r="H39" s="90"/>
      <c r="I39" s="90"/>
      <c r="J39" s="90"/>
      <c r="K39" s="90"/>
      <c r="L39" s="91"/>
      <c r="M39" s="90"/>
      <c r="N39" s="90"/>
    </row>
    <row r="40" spans="2:89" x14ac:dyDescent="0.2">
      <c r="C40" s="90"/>
      <c r="D40" s="90"/>
      <c r="E40" s="90"/>
      <c r="F40" s="90"/>
      <c r="G40" s="90"/>
      <c r="H40" s="90"/>
      <c r="I40" s="90"/>
      <c r="J40" s="90"/>
      <c r="K40" s="90"/>
      <c r="L40" s="91"/>
      <c r="M40" s="90"/>
      <c r="N40" s="90"/>
    </row>
    <row r="41" spans="2:89" x14ac:dyDescent="0.2">
      <c r="C41" s="90"/>
      <c r="D41" s="90"/>
      <c r="E41" s="90"/>
      <c r="F41" s="90"/>
      <c r="G41" s="90"/>
      <c r="H41" s="90"/>
      <c r="I41" s="90"/>
      <c r="J41" s="90"/>
      <c r="K41" s="90"/>
      <c r="L41" s="91"/>
      <c r="M41" s="90"/>
      <c r="N41" s="90"/>
    </row>
    <row r="42" spans="2:89" x14ac:dyDescent="0.2">
      <c r="C42" s="90"/>
      <c r="D42" s="90"/>
      <c r="E42" s="90"/>
      <c r="F42" s="90"/>
      <c r="G42" s="90"/>
      <c r="H42" s="90"/>
      <c r="I42" s="90"/>
      <c r="J42" s="90"/>
      <c r="K42" s="90"/>
      <c r="L42" s="91"/>
      <c r="M42" s="90"/>
      <c r="N42" s="90"/>
    </row>
    <row r="43" spans="2:89" x14ac:dyDescent="0.2">
      <c r="C43" s="90"/>
      <c r="D43" s="90"/>
      <c r="E43" s="90"/>
      <c r="F43" s="90"/>
      <c r="G43" s="90"/>
      <c r="H43" s="90"/>
      <c r="I43" s="90"/>
      <c r="J43" s="90"/>
      <c r="K43" s="90"/>
      <c r="L43" s="91"/>
      <c r="M43" s="90"/>
      <c r="N43" s="90"/>
    </row>
    <row r="44" spans="2:89" x14ac:dyDescent="0.2">
      <c r="C44" s="90"/>
      <c r="D44" s="90"/>
      <c r="E44" s="90"/>
      <c r="F44" s="90"/>
      <c r="G44" s="90"/>
      <c r="H44" s="90"/>
      <c r="I44" s="90"/>
      <c r="J44" s="90"/>
      <c r="K44" s="90"/>
      <c r="L44" s="91"/>
      <c r="M44" s="90"/>
      <c r="N44" s="90"/>
    </row>
    <row r="45" spans="2:89" x14ac:dyDescent="0.2">
      <c r="C45" s="90"/>
      <c r="D45" s="90"/>
      <c r="E45" s="90"/>
      <c r="F45" s="90"/>
      <c r="G45" s="90"/>
      <c r="H45" s="90"/>
      <c r="I45" s="90"/>
      <c r="J45" s="90"/>
      <c r="K45" s="90"/>
      <c r="L45" s="91"/>
      <c r="M45" s="90"/>
      <c r="N45" s="90"/>
    </row>
    <row r="46" spans="2:89" x14ac:dyDescent="0.2">
      <c r="C46" s="90"/>
      <c r="D46" s="90"/>
      <c r="E46" s="90"/>
      <c r="F46" s="90"/>
      <c r="G46" s="90"/>
      <c r="H46" s="90"/>
      <c r="I46" s="90"/>
      <c r="J46" s="90"/>
      <c r="K46" s="90"/>
      <c r="L46" s="91"/>
      <c r="M46" s="90"/>
      <c r="N46" s="90"/>
    </row>
    <row r="47" spans="2:89" x14ac:dyDescent="0.2">
      <c r="C47" s="90"/>
      <c r="D47" s="90"/>
      <c r="E47" s="90"/>
      <c r="F47" s="90"/>
      <c r="G47" s="90"/>
      <c r="H47" s="90"/>
      <c r="I47" s="90"/>
      <c r="J47" s="90"/>
      <c r="K47" s="90"/>
      <c r="L47" s="91"/>
      <c r="M47" s="90"/>
      <c r="N47" s="90"/>
    </row>
    <row r="48" spans="2:89" x14ac:dyDescent="0.2">
      <c r="C48" s="90"/>
      <c r="D48" s="90"/>
      <c r="E48" s="90"/>
      <c r="F48" s="90"/>
      <c r="G48" s="90"/>
      <c r="H48" s="90"/>
      <c r="I48" s="90"/>
      <c r="J48" s="90"/>
      <c r="K48" s="90"/>
      <c r="L48" s="91"/>
      <c r="M48" s="90"/>
      <c r="N48" s="90"/>
    </row>
    <row r="49" spans="3:14" x14ac:dyDescent="0.2">
      <c r="C49" s="90"/>
      <c r="D49" s="90"/>
      <c r="E49" s="90"/>
      <c r="F49" s="90"/>
      <c r="G49" s="90"/>
      <c r="H49" s="90"/>
      <c r="I49" s="90"/>
      <c r="J49" s="90"/>
      <c r="K49" s="90"/>
      <c r="L49" s="91"/>
      <c r="M49" s="90"/>
      <c r="N49" s="90"/>
    </row>
    <row r="50" spans="3:14" x14ac:dyDescent="0.2">
      <c r="C50" s="90"/>
      <c r="D50" s="90"/>
      <c r="E50" s="90"/>
      <c r="F50" s="90"/>
      <c r="G50" s="90"/>
      <c r="H50" s="90"/>
      <c r="I50" s="90"/>
      <c r="J50" s="90"/>
      <c r="K50" s="90"/>
      <c r="L50" s="91"/>
      <c r="M50" s="90"/>
      <c r="N50" s="90"/>
    </row>
    <row r="51" spans="3:14" x14ac:dyDescent="0.2">
      <c r="C51" s="90"/>
      <c r="D51" s="90"/>
      <c r="E51" s="90"/>
      <c r="F51" s="90"/>
      <c r="G51" s="90"/>
      <c r="H51" s="90"/>
      <c r="I51" s="90"/>
      <c r="J51" s="90"/>
      <c r="K51" s="90"/>
      <c r="L51" s="91"/>
      <c r="M51" s="90"/>
      <c r="N51" s="90"/>
    </row>
    <row r="52" spans="3:14" x14ac:dyDescent="0.2">
      <c r="C52" s="90"/>
      <c r="D52" s="90"/>
      <c r="E52" s="90"/>
      <c r="F52" s="90"/>
      <c r="G52" s="90"/>
      <c r="H52" s="90"/>
      <c r="I52" s="90"/>
      <c r="J52" s="90"/>
      <c r="K52" s="90"/>
      <c r="L52" s="91"/>
      <c r="M52" s="90"/>
      <c r="N52" s="90"/>
    </row>
    <row r="53" spans="3:14" x14ac:dyDescent="0.2">
      <c r="C53" s="90"/>
      <c r="D53" s="90"/>
      <c r="E53" s="90"/>
      <c r="F53" s="90"/>
      <c r="G53" s="90"/>
      <c r="H53" s="90"/>
      <c r="I53" s="90"/>
      <c r="J53" s="90"/>
      <c r="K53" s="90"/>
      <c r="L53" s="91"/>
      <c r="M53" s="90"/>
      <c r="N53" s="90"/>
    </row>
    <row r="54" spans="3:14" x14ac:dyDescent="0.2">
      <c r="C54" s="90"/>
      <c r="D54" s="90"/>
      <c r="E54" s="90"/>
      <c r="F54" s="90"/>
      <c r="G54" s="90"/>
      <c r="H54" s="90"/>
      <c r="I54" s="90"/>
      <c r="J54" s="90"/>
      <c r="K54" s="90"/>
      <c r="L54" s="91"/>
      <c r="M54" s="90"/>
      <c r="N54" s="90"/>
    </row>
    <row r="55" spans="3:14" x14ac:dyDescent="0.2">
      <c r="C55" s="90"/>
      <c r="D55" s="90"/>
      <c r="E55" s="90"/>
      <c r="F55" s="90"/>
      <c r="G55" s="90"/>
      <c r="H55" s="90"/>
      <c r="I55" s="90"/>
      <c r="J55" s="90"/>
      <c r="K55" s="90"/>
      <c r="L55" s="91"/>
      <c r="M55" s="90"/>
      <c r="N55" s="90"/>
    </row>
    <row r="56" spans="3:14" x14ac:dyDescent="0.2">
      <c r="C56" s="90"/>
      <c r="D56" s="90"/>
      <c r="E56" s="90"/>
      <c r="F56" s="90"/>
      <c r="G56" s="90"/>
      <c r="H56" s="90"/>
      <c r="I56" s="90"/>
      <c r="J56" s="90"/>
      <c r="K56" s="90"/>
      <c r="L56" s="91"/>
      <c r="M56" s="90"/>
      <c r="N56" s="90"/>
    </row>
    <row r="57" spans="3:14" x14ac:dyDescent="0.2">
      <c r="C57" s="90"/>
      <c r="D57" s="90"/>
      <c r="E57" s="90"/>
      <c r="F57" s="90"/>
      <c r="G57" s="90"/>
      <c r="H57" s="90"/>
      <c r="I57" s="90"/>
      <c r="J57" s="90"/>
      <c r="K57" s="90"/>
      <c r="L57" s="91"/>
      <c r="M57" s="90"/>
      <c r="N57" s="90"/>
    </row>
    <row r="58" spans="3:14" x14ac:dyDescent="0.2">
      <c r="C58" s="90"/>
      <c r="D58" s="90"/>
      <c r="E58" s="90"/>
      <c r="F58" s="90"/>
      <c r="G58" s="90"/>
      <c r="H58" s="90"/>
      <c r="I58" s="90"/>
      <c r="J58" s="90"/>
      <c r="K58" s="90"/>
      <c r="L58" s="91"/>
      <c r="M58" s="90"/>
      <c r="N58" s="90"/>
    </row>
    <row r="59" spans="3:14" x14ac:dyDescent="0.2">
      <c r="C59" s="90"/>
      <c r="D59" s="90"/>
      <c r="E59" s="90"/>
      <c r="F59" s="90"/>
      <c r="G59" s="90"/>
      <c r="H59" s="90"/>
      <c r="I59" s="90"/>
      <c r="J59" s="90"/>
      <c r="K59" s="90"/>
      <c r="L59" s="91"/>
      <c r="M59" s="90"/>
      <c r="N59" s="90"/>
    </row>
    <row r="60" spans="3:14" x14ac:dyDescent="0.2">
      <c r="C60" s="90"/>
      <c r="D60" s="90"/>
      <c r="E60" s="90"/>
      <c r="F60" s="90"/>
      <c r="G60" s="90"/>
      <c r="H60" s="90"/>
      <c r="I60" s="90"/>
      <c r="J60" s="90"/>
      <c r="K60" s="90"/>
      <c r="L60" s="91"/>
      <c r="M60" s="90"/>
      <c r="N60" s="90"/>
    </row>
    <row r="61" spans="3:14" x14ac:dyDescent="0.2">
      <c r="C61" s="90"/>
      <c r="D61" s="90"/>
      <c r="E61" s="90"/>
      <c r="F61" s="90"/>
      <c r="G61" s="90"/>
      <c r="H61" s="90"/>
      <c r="I61" s="90"/>
      <c r="J61" s="90"/>
      <c r="K61" s="90"/>
      <c r="L61" s="91"/>
      <c r="M61" s="90"/>
      <c r="N61" s="90"/>
    </row>
    <row r="62" spans="3:14" x14ac:dyDescent="0.2">
      <c r="C62" s="90"/>
      <c r="D62" s="90"/>
      <c r="E62" s="90"/>
      <c r="F62" s="90"/>
      <c r="G62" s="90"/>
      <c r="H62" s="90"/>
      <c r="I62" s="90"/>
      <c r="J62" s="90"/>
      <c r="K62" s="90"/>
      <c r="L62" s="91"/>
      <c r="M62" s="90"/>
      <c r="N62" s="90"/>
    </row>
    <row r="63" spans="3:14" x14ac:dyDescent="0.2">
      <c r="C63" s="90"/>
      <c r="D63" s="90"/>
      <c r="E63" s="90"/>
      <c r="F63" s="90"/>
      <c r="G63" s="90"/>
      <c r="H63" s="90"/>
      <c r="I63" s="90"/>
      <c r="J63" s="90"/>
      <c r="K63" s="90"/>
      <c r="L63" s="91"/>
      <c r="M63" s="90"/>
      <c r="N63" s="90"/>
    </row>
    <row r="64" spans="3:14" x14ac:dyDescent="0.2">
      <c r="C64" s="90"/>
      <c r="D64" s="90"/>
      <c r="E64" s="90"/>
      <c r="F64" s="90"/>
      <c r="G64" s="90"/>
      <c r="H64" s="90"/>
      <c r="I64" s="90"/>
      <c r="J64" s="90"/>
      <c r="K64" s="90"/>
      <c r="L64" s="91"/>
      <c r="M64" s="90"/>
      <c r="N64" s="90"/>
    </row>
    <row r="65" spans="3:14" x14ac:dyDescent="0.2">
      <c r="C65" s="90"/>
      <c r="D65" s="90"/>
      <c r="E65" s="90"/>
      <c r="F65" s="90"/>
      <c r="G65" s="90"/>
      <c r="H65" s="90"/>
      <c r="I65" s="90"/>
      <c r="J65" s="90"/>
      <c r="K65" s="90"/>
      <c r="L65" s="91"/>
      <c r="M65" s="90"/>
      <c r="N65" s="90"/>
    </row>
    <row r="66" spans="3:14" x14ac:dyDescent="0.2">
      <c r="C66" s="90"/>
      <c r="D66" s="90"/>
      <c r="E66" s="90"/>
      <c r="F66" s="90"/>
      <c r="G66" s="90"/>
      <c r="H66" s="90"/>
      <c r="I66" s="90"/>
      <c r="J66" s="90"/>
      <c r="K66" s="90"/>
      <c r="L66" s="91"/>
      <c r="M66" s="90"/>
      <c r="N66" s="90"/>
    </row>
    <row r="67" spans="3:14" x14ac:dyDescent="0.2">
      <c r="C67" s="90"/>
      <c r="D67" s="90"/>
      <c r="E67" s="90"/>
      <c r="F67" s="90"/>
      <c r="G67" s="90"/>
      <c r="H67" s="90"/>
      <c r="I67" s="90"/>
      <c r="J67" s="90"/>
      <c r="K67" s="90"/>
      <c r="L67" s="91"/>
      <c r="M67" s="90"/>
      <c r="N67" s="90"/>
    </row>
    <row r="68" spans="3:14" x14ac:dyDescent="0.2">
      <c r="C68" s="90"/>
      <c r="D68" s="90"/>
      <c r="E68" s="90"/>
      <c r="F68" s="90"/>
      <c r="G68" s="90"/>
      <c r="H68" s="90"/>
      <c r="I68" s="90"/>
      <c r="J68" s="90"/>
      <c r="K68" s="90"/>
      <c r="L68" s="91"/>
      <c r="M68" s="90"/>
      <c r="N68" s="90"/>
    </row>
    <row r="69" spans="3:14" x14ac:dyDescent="0.2">
      <c r="C69" s="90"/>
      <c r="D69" s="90"/>
      <c r="E69" s="90"/>
      <c r="F69" s="90"/>
      <c r="G69" s="90"/>
      <c r="H69" s="90"/>
      <c r="I69" s="90"/>
      <c r="J69" s="90"/>
      <c r="K69" s="90"/>
      <c r="L69" s="91"/>
      <c r="M69" s="90"/>
      <c r="N69" s="90"/>
    </row>
    <row r="70" spans="3:14" x14ac:dyDescent="0.2">
      <c r="C70" s="90"/>
      <c r="D70" s="90"/>
      <c r="E70" s="90"/>
      <c r="F70" s="90"/>
      <c r="G70" s="90"/>
      <c r="H70" s="90"/>
      <c r="I70" s="90"/>
      <c r="J70" s="90"/>
      <c r="K70" s="90"/>
      <c r="L70" s="91"/>
      <c r="M70" s="90"/>
      <c r="N70" s="90"/>
    </row>
    <row r="71" spans="3:14" x14ac:dyDescent="0.2">
      <c r="C71" s="90"/>
      <c r="D71" s="90"/>
      <c r="E71" s="90"/>
      <c r="F71" s="90"/>
      <c r="G71" s="90"/>
      <c r="H71" s="90"/>
      <c r="I71" s="90"/>
      <c r="J71" s="90"/>
      <c r="K71" s="90"/>
      <c r="L71" s="91"/>
      <c r="M71" s="90"/>
      <c r="N71" s="90"/>
    </row>
    <row r="72" spans="3:14" x14ac:dyDescent="0.2">
      <c r="C72" s="90"/>
      <c r="D72" s="90"/>
      <c r="E72" s="90"/>
      <c r="F72" s="90"/>
      <c r="G72" s="90"/>
      <c r="H72" s="90"/>
      <c r="I72" s="90"/>
      <c r="J72" s="90"/>
      <c r="K72" s="90"/>
      <c r="L72" s="91"/>
      <c r="M72" s="90"/>
      <c r="N72" s="90"/>
    </row>
    <row r="73" spans="3:14" x14ac:dyDescent="0.2">
      <c r="C73" s="90"/>
      <c r="D73" s="90"/>
      <c r="E73" s="90"/>
      <c r="F73" s="90"/>
      <c r="G73" s="90"/>
      <c r="H73" s="90"/>
      <c r="I73" s="90"/>
      <c r="J73" s="90"/>
      <c r="K73" s="90"/>
      <c r="L73" s="91"/>
      <c r="M73" s="90"/>
      <c r="N73" s="90"/>
    </row>
    <row r="74" spans="3:14" x14ac:dyDescent="0.2">
      <c r="C74" s="90"/>
      <c r="D74" s="90"/>
      <c r="E74" s="90"/>
      <c r="F74" s="90"/>
      <c r="G74" s="90"/>
      <c r="H74" s="90"/>
      <c r="I74" s="90"/>
      <c r="J74" s="90"/>
      <c r="K74" s="90"/>
      <c r="L74" s="91"/>
      <c r="M74" s="90"/>
      <c r="N74" s="90"/>
    </row>
    <row r="75" spans="3:14" x14ac:dyDescent="0.2">
      <c r="C75" s="90"/>
      <c r="D75" s="90"/>
      <c r="E75" s="90"/>
      <c r="F75" s="90"/>
      <c r="G75" s="90"/>
      <c r="H75" s="90"/>
      <c r="I75" s="90"/>
      <c r="J75" s="90"/>
      <c r="K75" s="90"/>
      <c r="L75" s="91"/>
      <c r="M75" s="90"/>
      <c r="N75" s="90"/>
    </row>
    <row r="76" spans="3:14" x14ac:dyDescent="0.2">
      <c r="C76" s="90"/>
      <c r="D76" s="90"/>
      <c r="E76" s="90"/>
      <c r="F76" s="90"/>
      <c r="G76" s="90"/>
      <c r="H76" s="90"/>
      <c r="I76" s="90"/>
      <c r="J76" s="90"/>
      <c r="K76" s="90"/>
      <c r="L76" s="91"/>
      <c r="M76" s="90"/>
      <c r="N76" s="90"/>
    </row>
    <row r="77" spans="3:14" x14ac:dyDescent="0.2">
      <c r="C77" s="90"/>
      <c r="D77" s="90"/>
      <c r="E77" s="90"/>
      <c r="F77" s="90"/>
      <c r="G77" s="90"/>
      <c r="H77" s="90"/>
      <c r="I77" s="90"/>
      <c r="J77" s="90"/>
      <c r="K77" s="90"/>
      <c r="L77" s="91"/>
      <c r="M77" s="90"/>
      <c r="N77" s="90"/>
    </row>
    <row r="78" spans="3:14" x14ac:dyDescent="0.2">
      <c r="C78" s="90"/>
      <c r="D78" s="90"/>
      <c r="E78" s="90"/>
      <c r="F78" s="90"/>
      <c r="G78" s="90"/>
      <c r="H78" s="90"/>
      <c r="I78" s="90"/>
      <c r="J78" s="90"/>
      <c r="K78" s="90"/>
      <c r="L78" s="91"/>
      <c r="M78" s="90"/>
      <c r="N78" s="90"/>
    </row>
    <row r="79" spans="3:14" x14ac:dyDescent="0.2">
      <c r="C79" s="90"/>
      <c r="D79" s="90"/>
      <c r="E79" s="90"/>
      <c r="F79" s="90"/>
      <c r="G79" s="90"/>
      <c r="H79" s="90"/>
      <c r="I79" s="90"/>
      <c r="J79" s="90"/>
      <c r="K79" s="90"/>
      <c r="L79" s="91"/>
      <c r="M79" s="90"/>
      <c r="N79" s="90"/>
    </row>
    <row r="80" spans="3:14" x14ac:dyDescent="0.2">
      <c r="C80" s="90"/>
      <c r="D80" s="90"/>
      <c r="E80" s="90"/>
      <c r="F80" s="90"/>
      <c r="G80" s="90"/>
      <c r="H80" s="90"/>
      <c r="I80" s="90"/>
      <c r="J80" s="90"/>
      <c r="K80" s="90"/>
      <c r="L80" s="91"/>
      <c r="M80" s="90"/>
      <c r="N80" s="90"/>
    </row>
    <row r="81" spans="3:14" x14ac:dyDescent="0.2">
      <c r="C81" s="90"/>
      <c r="D81" s="90"/>
      <c r="E81" s="90"/>
      <c r="F81" s="90"/>
      <c r="G81" s="90"/>
      <c r="H81" s="90"/>
      <c r="I81" s="90"/>
      <c r="J81" s="90"/>
      <c r="K81" s="90"/>
      <c r="L81" s="91"/>
      <c r="M81" s="90"/>
      <c r="N81" s="90"/>
    </row>
    <row r="82" spans="3:14" x14ac:dyDescent="0.2">
      <c r="C82" s="90"/>
      <c r="D82" s="90"/>
      <c r="E82" s="90"/>
      <c r="F82" s="90"/>
      <c r="G82" s="90"/>
      <c r="H82" s="90"/>
      <c r="I82" s="90"/>
      <c r="J82" s="90"/>
      <c r="K82" s="90"/>
      <c r="L82" s="91"/>
      <c r="M82" s="90"/>
      <c r="N82" s="90"/>
    </row>
    <row r="83" spans="3:14" x14ac:dyDescent="0.2">
      <c r="C83" s="90"/>
      <c r="D83" s="90"/>
      <c r="E83" s="90"/>
      <c r="F83" s="90"/>
      <c r="G83" s="90"/>
      <c r="H83" s="90"/>
      <c r="I83" s="90"/>
      <c r="J83" s="90"/>
      <c r="K83" s="90"/>
      <c r="L83" s="91"/>
      <c r="M83" s="90"/>
      <c r="N83" s="90"/>
    </row>
    <row r="84" spans="3:14" x14ac:dyDescent="0.2">
      <c r="C84" s="90"/>
      <c r="D84" s="90"/>
      <c r="E84" s="90"/>
      <c r="F84" s="90"/>
      <c r="G84" s="90"/>
      <c r="H84" s="90"/>
      <c r="I84" s="90"/>
      <c r="J84" s="90"/>
      <c r="K84" s="90"/>
      <c r="L84" s="91"/>
      <c r="M84" s="90"/>
      <c r="N84" s="90"/>
    </row>
    <row r="85" spans="3:14" x14ac:dyDescent="0.2">
      <c r="C85" s="90"/>
      <c r="D85" s="90"/>
      <c r="E85" s="90"/>
      <c r="F85" s="90"/>
      <c r="G85" s="90"/>
      <c r="H85" s="90"/>
      <c r="I85" s="90"/>
      <c r="J85" s="90"/>
      <c r="K85" s="90"/>
      <c r="L85" s="91"/>
      <c r="M85" s="90"/>
      <c r="N85" s="90"/>
    </row>
    <row r="86" spans="3:14" x14ac:dyDescent="0.2">
      <c r="C86" s="90"/>
      <c r="D86" s="90"/>
      <c r="E86" s="90"/>
      <c r="F86" s="90"/>
      <c r="G86" s="90"/>
      <c r="H86" s="90"/>
      <c r="I86" s="90"/>
      <c r="J86" s="90"/>
      <c r="K86" s="90"/>
      <c r="L86" s="91"/>
      <c r="M86" s="90"/>
      <c r="N86" s="90"/>
    </row>
    <row r="87" spans="3:14" x14ac:dyDescent="0.2">
      <c r="C87" s="90"/>
      <c r="D87" s="90"/>
      <c r="E87" s="90"/>
      <c r="F87" s="90"/>
      <c r="G87" s="90"/>
      <c r="H87" s="90"/>
      <c r="I87" s="90"/>
      <c r="J87" s="90"/>
      <c r="K87" s="90"/>
      <c r="L87" s="91"/>
      <c r="M87" s="90"/>
      <c r="N87" s="90"/>
    </row>
    <row r="88" spans="3:14" x14ac:dyDescent="0.2">
      <c r="C88" s="90"/>
      <c r="D88" s="90"/>
      <c r="E88" s="90"/>
      <c r="F88" s="90"/>
      <c r="G88" s="90"/>
      <c r="H88" s="90"/>
      <c r="I88" s="90"/>
      <c r="J88" s="90"/>
      <c r="K88" s="90"/>
      <c r="L88" s="91"/>
      <c r="M88" s="90"/>
      <c r="N88" s="90"/>
    </row>
    <row r="89" spans="3:14" x14ac:dyDescent="0.2">
      <c r="C89" s="90"/>
      <c r="D89" s="90"/>
      <c r="E89" s="90"/>
      <c r="F89" s="90"/>
      <c r="G89" s="90"/>
      <c r="H89" s="90"/>
      <c r="I89" s="90"/>
      <c r="J89" s="90"/>
      <c r="K89" s="90"/>
      <c r="L89" s="90"/>
      <c r="M89" s="90"/>
      <c r="N89" s="90"/>
    </row>
    <row r="90" spans="3:14" x14ac:dyDescent="0.2">
      <c r="C90" s="90"/>
      <c r="D90" s="90"/>
      <c r="E90" s="90"/>
      <c r="F90" s="90"/>
      <c r="G90" s="90"/>
      <c r="H90" s="90"/>
      <c r="I90" s="90"/>
      <c r="J90" s="90"/>
      <c r="K90" s="90"/>
      <c r="L90" s="90"/>
      <c r="M90" s="90"/>
      <c r="N90" s="90"/>
    </row>
    <row r="91" spans="3:14" x14ac:dyDescent="0.2">
      <c r="C91" s="90"/>
      <c r="D91" s="90"/>
      <c r="E91" s="90"/>
      <c r="F91" s="90"/>
      <c r="G91" s="90"/>
      <c r="H91" s="90"/>
      <c r="I91" s="90"/>
      <c r="J91" s="90"/>
      <c r="K91" s="90"/>
      <c r="L91" s="90"/>
      <c r="M91" s="90"/>
      <c r="N91" s="90"/>
    </row>
    <row r="92" spans="3:14" x14ac:dyDescent="0.2">
      <c r="C92" s="90"/>
      <c r="D92" s="90"/>
      <c r="E92" s="90"/>
      <c r="F92" s="90"/>
      <c r="G92" s="90"/>
      <c r="H92" s="90"/>
      <c r="I92" s="90"/>
      <c r="J92" s="90"/>
      <c r="K92" s="90"/>
      <c r="L92" s="90"/>
      <c r="M92" s="90"/>
      <c r="N92" s="90"/>
    </row>
    <row r="93" spans="3:14" x14ac:dyDescent="0.2">
      <c r="C93" s="90"/>
      <c r="D93" s="90"/>
      <c r="E93" s="90"/>
      <c r="F93" s="90"/>
      <c r="G93" s="90"/>
      <c r="H93" s="90"/>
      <c r="I93" s="90"/>
      <c r="J93" s="90"/>
      <c r="K93" s="90"/>
      <c r="L93" s="90"/>
      <c r="M93" s="90"/>
      <c r="N93" s="90"/>
    </row>
    <row r="94" spans="3:14" x14ac:dyDescent="0.2">
      <c r="C94" s="90"/>
      <c r="D94" s="90"/>
      <c r="E94" s="90"/>
      <c r="F94" s="90"/>
      <c r="G94" s="90"/>
      <c r="H94" s="90"/>
      <c r="I94" s="90"/>
      <c r="J94" s="90"/>
      <c r="K94" s="90"/>
      <c r="L94" s="90"/>
      <c r="M94" s="90"/>
      <c r="N94" s="90"/>
    </row>
    <row r="95" spans="3:14" x14ac:dyDescent="0.2">
      <c r="C95" s="90"/>
      <c r="D95" s="90"/>
      <c r="E95" s="90"/>
      <c r="F95" s="90"/>
      <c r="G95" s="90"/>
      <c r="H95" s="90"/>
      <c r="I95" s="90"/>
      <c r="J95" s="90"/>
      <c r="K95" s="90"/>
      <c r="L95" s="90"/>
      <c r="M95" s="90"/>
      <c r="N95" s="90"/>
    </row>
    <row r="96" spans="3:14" x14ac:dyDescent="0.2">
      <c r="C96" s="90"/>
      <c r="D96" s="90"/>
      <c r="E96" s="90"/>
      <c r="F96" s="90"/>
      <c r="G96" s="90"/>
      <c r="H96" s="90"/>
      <c r="I96" s="90"/>
      <c r="J96" s="90"/>
      <c r="K96" s="90"/>
      <c r="L96" s="90"/>
      <c r="M96" s="90"/>
      <c r="N96" s="90"/>
    </row>
    <row r="97" spans="3:14" x14ac:dyDescent="0.2">
      <c r="C97" s="90"/>
      <c r="D97" s="90"/>
      <c r="E97" s="90"/>
      <c r="F97" s="90"/>
      <c r="G97" s="90"/>
      <c r="H97" s="90"/>
      <c r="I97" s="90"/>
      <c r="J97" s="90"/>
      <c r="K97" s="90"/>
      <c r="L97" s="90"/>
      <c r="M97" s="90"/>
      <c r="N97" s="90"/>
    </row>
    <row r="98" spans="3:14" x14ac:dyDescent="0.2">
      <c r="C98" s="90"/>
      <c r="D98" s="90"/>
      <c r="E98" s="90"/>
      <c r="F98" s="90"/>
      <c r="G98" s="90"/>
      <c r="H98" s="90"/>
      <c r="I98" s="90"/>
      <c r="J98" s="90"/>
      <c r="K98" s="90"/>
      <c r="L98" s="90"/>
      <c r="M98" s="90"/>
      <c r="N98" s="90"/>
    </row>
    <row r="99" spans="3:14" x14ac:dyDescent="0.2">
      <c r="C99" s="90"/>
      <c r="D99" s="90"/>
      <c r="E99" s="90"/>
      <c r="F99" s="90"/>
      <c r="G99" s="90"/>
      <c r="H99" s="90"/>
      <c r="I99" s="90"/>
      <c r="J99" s="90"/>
      <c r="K99" s="90"/>
      <c r="L99" s="90"/>
      <c r="M99" s="90"/>
      <c r="N99" s="90"/>
    </row>
    <row r="100" spans="3:14" x14ac:dyDescent="0.2">
      <c r="C100" s="90"/>
      <c r="D100" s="90"/>
      <c r="E100" s="90"/>
      <c r="F100" s="90"/>
      <c r="G100" s="90"/>
      <c r="H100" s="90"/>
      <c r="I100" s="90"/>
      <c r="J100" s="90"/>
      <c r="K100" s="90"/>
      <c r="L100" s="90"/>
      <c r="M100" s="90"/>
      <c r="N100" s="90"/>
    </row>
    <row r="101" spans="3:14" x14ac:dyDescent="0.2">
      <c r="C101" s="90"/>
      <c r="D101" s="90"/>
      <c r="E101" s="90"/>
      <c r="F101" s="90"/>
      <c r="G101" s="90"/>
      <c r="H101" s="90"/>
      <c r="I101" s="90"/>
      <c r="J101" s="90"/>
      <c r="K101" s="90"/>
      <c r="L101" s="90"/>
      <c r="M101" s="90"/>
      <c r="N101" s="90"/>
    </row>
    <row r="102" spans="3:14" x14ac:dyDescent="0.2">
      <c r="C102" s="90"/>
      <c r="D102" s="90"/>
      <c r="E102" s="90"/>
      <c r="F102" s="90"/>
      <c r="G102" s="90"/>
      <c r="H102" s="90"/>
      <c r="I102" s="90"/>
      <c r="J102" s="90"/>
      <c r="K102" s="90"/>
      <c r="L102" s="90"/>
      <c r="M102" s="90"/>
      <c r="N102" s="90"/>
    </row>
    <row r="103" spans="3:14" x14ac:dyDescent="0.2">
      <c r="C103" s="90"/>
      <c r="D103" s="90"/>
      <c r="E103" s="90"/>
      <c r="F103" s="90"/>
      <c r="G103" s="90"/>
      <c r="H103" s="90"/>
      <c r="I103" s="90"/>
      <c r="J103" s="90"/>
      <c r="K103" s="90"/>
      <c r="L103" s="90"/>
      <c r="M103" s="90"/>
      <c r="N103" s="90"/>
    </row>
    <row r="104" spans="3:14" x14ac:dyDescent="0.2">
      <c r="C104" s="90"/>
      <c r="D104" s="90"/>
      <c r="E104" s="90"/>
      <c r="F104" s="90"/>
      <c r="G104" s="90"/>
      <c r="H104" s="90"/>
      <c r="I104" s="90"/>
      <c r="J104" s="90"/>
      <c r="K104" s="90"/>
      <c r="L104" s="90"/>
      <c r="M104" s="90"/>
      <c r="N104" s="90"/>
    </row>
    <row r="105" spans="3:14" x14ac:dyDescent="0.2">
      <c r="C105" s="90"/>
      <c r="D105" s="90"/>
      <c r="E105" s="90"/>
      <c r="F105" s="90"/>
      <c r="G105" s="90"/>
      <c r="H105" s="90"/>
      <c r="I105" s="90"/>
      <c r="J105" s="90"/>
      <c r="K105" s="90"/>
      <c r="L105" s="90"/>
      <c r="M105" s="90"/>
      <c r="N105" s="90"/>
    </row>
    <row r="106" spans="3:14" x14ac:dyDescent="0.2">
      <c r="C106" s="90"/>
      <c r="D106" s="90"/>
      <c r="E106" s="90"/>
      <c r="F106" s="90"/>
      <c r="G106" s="90"/>
      <c r="H106" s="90"/>
      <c r="I106" s="90"/>
      <c r="J106" s="90"/>
      <c r="K106" s="90"/>
      <c r="L106" s="90"/>
      <c r="M106" s="90"/>
      <c r="N106" s="90"/>
    </row>
    <row r="107" spans="3:14" x14ac:dyDescent="0.2">
      <c r="C107" s="90"/>
      <c r="D107" s="90"/>
      <c r="E107" s="90"/>
      <c r="F107" s="90"/>
      <c r="G107" s="90"/>
      <c r="H107" s="90"/>
      <c r="I107" s="90"/>
      <c r="J107" s="90"/>
      <c r="K107" s="90"/>
      <c r="L107" s="90"/>
      <c r="M107" s="90"/>
      <c r="N107" s="90"/>
    </row>
    <row r="108" spans="3:14" x14ac:dyDescent="0.2">
      <c r="C108" s="90"/>
      <c r="F108" s="90"/>
      <c r="G108" s="90"/>
      <c r="H108" s="90"/>
      <c r="I108" s="90"/>
      <c r="J108" s="90"/>
      <c r="K108" s="90"/>
      <c r="L108" s="90"/>
      <c r="M108" s="90"/>
      <c r="N108" s="90"/>
    </row>
    <row r="109" spans="3:14" x14ac:dyDescent="0.2">
      <c r="C109" s="90"/>
      <c r="F109" s="90"/>
      <c r="G109" s="90"/>
      <c r="H109" s="90"/>
      <c r="I109" s="90"/>
      <c r="J109" s="90"/>
      <c r="K109" s="90"/>
      <c r="L109" s="90"/>
      <c r="M109" s="90"/>
      <c r="N109" s="90"/>
    </row>
    <row r="110" spans="3:14" x14ac:dyDescent="0.2">
      <c r="C110" s="90"/>
      <c r="F110" s="90"/>
      <c r="G110" s="90"/>
      <c r="H110" s="90"/>
      <c r="I110" s="90"/>
      <c r="J110" s="90"/>
      <c r="K110" s="90"/>
      <c r="L110" s="90"/>
      <c r="M110" s="90"/>
      <c r="N110" s="90"/>
    </row>
  </sheetData>
  <mergeCells count="16">
    <mergeCell ref="C3:BX3"/>
    <mergeCell ref="C4:AJ4"/>
    <mergeCell ref="C14:AJ14"/>
    <mergeCell ref="AK14:AW14"/>
    <mergeCell ref="AK4:AS4"/>
    <mergeCell ref="AX14:CK14"/>
    <mergeCell ref="AT4:BX4"/>
    <mergeCell ref="C13:CK13"/>
    <mergeCell ref="C23:AJ23"/>
    <mergeCell ref="AK33:AW33"/>
    <mergeCell ref="C33:AJ33"/>
    <mergeCell ref="AK23:AS23"/>
    <mergeCell ref="AT23:BX23"/>
    <mergeCell ref="C22:BX22"/>
    <mergeCell ref="AX33:CK33"/>
    <mergeCell ref="C32:CK3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_Figure_2A</vt:lpstr>
      <vt:lpstr>ED_Figure_2B</vt:lpstr>
      <vt:lpstr>ED_Figure_2C</vt:lpstr>
      <vt:lpstr>ED_Figure_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Hsiang Yang</dc:creator>
  <cp:lastModifiedBy>Microsoft Office User</cp:lastModifiedBy>
  <dcterms:created xsi:type="dcterms:W3CDTF">2022-06-16T17:15:04Z</dcterms:created>
  <dcterms:modified xsi:type="dcterms:W3CDTF">2022-07-11T11:03:47Z</dcterms:modified>
</cp:coreProperties>
</file>